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MSUNG\Desktop\최정현7\PLoS One_3차\"/>
    </mc:Choice>
  </mc:AlternateContent>
  <bookViews>
    <workbookView xWindow="0" yWindow="0" windowWidth="13920" windowHeight="5070"/>
  </bookViews>
  <sheets>
    <sheet name="Body weight" sheetId="1" r:id="rId1"/>
    <sheet name="Open field test" sheetId="2" r:id="rId2"/>
    <sheet name="Social interaction test" sheetId="4" r:id="rId3"/>
    <sheet name="Sheet1" sheetId="10" state="hidden" r:id="rId4"/>
    <sheet name="Sheet2" sheetId="11" state="hidden" r:id="rId5"/>
    <sheet name="PCR product quantification" sheetId="6" r:id="rId6"/>
    <sheet name="DG cell layer thickness" sheetId="12" r:id="rId7"/>
  </sheets>
  <calcPr calcId="152511"/>
</workbook>
</file>

<file path=xl/calcChain.xml><?xml version="1.0" encoding="utf-8"?>
<calcChain xmlns="http://schemas.openxmlformats.org/spreadsheetml/2006/main">
  <c r="G42" i="1" l="1"/>
  <c r="H42" i="1"/>
  <c r="I42" i="1"/>
  <c r="J42" i="1"/>
  <c r="F42" i="1"/>
  <c r="L57" i="1"/>
  <c r="K57" i="1"/>
  <c r="J57" i="1"/>
  <c r="I57" i="1"/>
  <c r="H57" i="1"/>
  <c r="G57" i="1"/>
  <c r="F57" i="1"/>
  <c r="E57" i="1"/>
  <c r="L56" i="1"/>
  <c r="K56" i="1"/>
  <c r="J56" i="1"/>
  <c r="I56" i="1"/>
  <c r="H56" i="1"/>
  <c r="G56" i="1"/>
  <c r="F56" i="1"/>
  <c r="E56" i="1"/>
  <c r="L43" i="1"/>
  <c r="K43" i="1"/>
  <c r="J43" i="1"/>
  <c r="I43" i="1"/>
  <c r="H43" i="1"/>
  <c r="G43" i="1"/>
  <c r="F43" i="1"/>
  <c r="E43" i="1"/>
  <c r="L42" i="1"/>
  <c r="K42" i="1"/>
  <c r="T20" i="12" l="1"/>
  <c r="T21" i="12"/>
  <c r="T24" i="12"/>
  <c r="T25" i="12"/>
  <c r="T26" i="12"/>
  <c r="T19" i="12"/>
  <c r="S21" i="12"/>
  <c r="S20" i="12"/>
  <c r="S19" i="12"/>
  <c r="S25" i="12"/>
  <c r="S26" i="12"/>
  <c r="S24" i="12"/>
  <c r="O10" i="12" l="1"/>
  <c r="O8" i="12"/>
  <c r="N9" i="12"/>
  <c r="O9" i="12" s="1"/>
  <c r="N10" i="12"/>
  <c r="N13" i="12"/>
  <c r="O13" i="12" s="1"/>
  <c r="N14" i="12"/>
  <c r="O14" i="12" s="1"/>
  <c r="N15" i="12"/>
  <c r="O15" i="12" s="1"/>
  <c r="N8" i="12"/>
  <c r="M9" i="6" l="1"/>
  <c r="R20" i="6"/>
  <c r="R19" i="6"/>
  <c r="S26" i="6"/>
  <c r="S34" i="6"/>
  <c r="S33" i="6"/>
  <c r="M33" i="6"/>
  <c r="O20" i="6"/>
  <c r="M20" i="6"/>
  <c r="O19" i="6"/>
  <c r="M19" i="6"/>
  <c r="S30" i="6"/>
  <c r="T30" i="6"/>
  <c r="S31" i="6"/>
  <c r="T31" i="6"/>
  <c r="S32" i="6"/>
  <c r="T32" i="6"/>
  <c r="R31" i="6"/>
  <c r="R32" i="6"/>
  <c r="R30" i="6"/>
  <c r="M31" i="6"/>
  <c r="N31" i="6"/>
  <c r="O31" i="6"/>
  <c r="O34" i="6" s="1"/>
  <c r="M32" i="6"/>
  <c r="M34" i="6" s="1"/>
  <c r="N32" i="6"/>
  <c r="N34" i="6" s="1"/>
  <c r="O32" i="6"/>
  <c r="N30" i="6"/>
  <c r="O30" i="6"/>
  <c r="M30" i="6"/>
  <c r="S23" i="6"/>
  <c r="T23" i="6"/>
  <c r="S24" i="6"/>
  <c r="S27" i="6" s="1"/>
  <c r="T24" i="6"/>
  <c r="S25" i="6"/>
  <c r="T25" i="6"/>
  <c r="T27" i="6" s="1"/>
  <c r="R24" i="6"/>
  <c r="R27" i="6" s="1"/>
  <c r="R25" i="6"/>
  <c r="R23" i="6"/>
  <c r="N23" i="6"/>
  <c r="O23" i="6"/>
  <c r="N24" i="6"/>
  <c r="O24" i="6"/>
  <c r="N25" i="6"/>
  <c r="O25" i="6"/>
  <c r="M24" i="6"/>
  <c r="M25" i="6"/>
  <c r="M23" i="6"/>
  <c r="M27" i="6" s="1"/>
  <c r="S16" i="6"/>
  <c r="S20" i="6" s="1"/>
  <c r="T16" i="6"/>
  <c r="S17" i="6"/>
  <c r="T17" i="6"/>
  <c r="S18" i="6"/>
  <c r="T18" i="6"/>
  <c r="T20" i="6" s="1"/>
  <c r="R17" i="6"/>
  <c r="R18" i="6"/>
  <c r="R16" i="6"/>
  <c r="N16" i="6"/>
  <c r="O16" i="6"/>
  <c r="N17" i="6"/>
  <c r="O17" i="6"/>
  <c r="N18" i="6"/>
  <c r="O18" i="6"/>
  <c r="M17" i="6"/>
  <c r="M18" i="6"/>
  <c r="M16" i="6"/>
  <c r="N12" i="6"/>
  <c r="T12" i="6"/>
  <c r="S9" i="6"/>
  <c r="S13" i="6" s="1"/>
  <c r="T9" i="6"/>
  <c r="T13" i="6" s="1"/>
  <c r="S10" i="6"/>
  <c r="S12" i="6" s="1"/>
  <c r="T10" i="6"/>
  <c r="S11" i="6"/>
  <c r="T11" i="6"/>
  <c r="R10" i="6"/>
  <c r="R13" i="6" s="1"/>
  <c r="R11" i="6"/>
  <c r="R9" i="6"/>
  <c r="R12" i="6" s="1"/>
  <c r="N9" i="6"/>
  <c r="N13" i="6" s="1"/>
  <c r="O9" i="6"/>
  <c r="N10" i="6"/>
  <c r="O10" i="6"/>
  <c r="N11" i="6"/>
  <c r="O11" i="6"/>
  <c r="M10" i="6"/>
  <c r="M11" i="6"/>
  <c r="M12" i="6"/>
  <c r="N19" i="6" l="1"/>
  <c r="M26" i="6"/>
  <c r="R26" i="6"/>
  <c r="T26" i="6"/>
  <c r="N33" i="6"/>
  <c r="O33" i="6"/>
  <c r="T33" i="6"/>
  <c r="T34" i="6"/>
  <c r="N27" i="6"/>
  <c r="O27" i="6"/>
  <c r="O26" i="6"/>
  <c r="N26" i="6"/>
  <c r="S19" i="6"/>
  <c r="N20" i="6"/>
  <c r="T19" i="6"/>
  <c r="O12" i="6"/>
  <c r="R34" i="6"/>
  <c r="R33" i="6"/>
  <c r="M13" i="6"/>
  <c r="O13" i="6"/>
  <c r="S40" i="4"/>
  <c r="R40" i="4"/>
  <c r="Q40" i="4"/>
  <c r="P40" i="4"/>
  <c r="S39" i="4"/>
  <c r="R39" i="4"/>
  <c r="Q39" i="4"/>
  <c r="P39" i="4"/>
  <c r="N40" i="4"/>
  <c r="M40" i="4"/>
  <c r="L40" i="4"/>
  <c r="K40" i="4"/>
  <c r="N39" i="4"/>
  <c r="M39" i="4"/>
  <c r="L39" i="4"/>
  <c r="K39" i="4"/>
  <c r="I40" i="4"/>
  <c r="H40" i="4"/>
  <c r="G40" i="4"/>
  <c r="F40" i="4"/>
  <c r="I39" i="4"/>
  <c r="H39" i="4"/>
  <c r="G39" i="4"/>
  <c r="F39" i="4"/>
  <c r="B40" i="4"/>
  <c r="C40" i="4"/>
  <c r="D40" i="4"/>
  <c r="A40" i="4"/>
  <c r="B39" i="4"/>
  <c r="C39" i="4"/>
  <c r="D39" i="4"/>
  <c r="A39" i="4"/>
  <c r="V36" i="4"/>
  <c r="W36" i="4"/>
  <c r="V37" i="4"/>
  <c r="X37" i="4"/>
  <c r="V38" i="4"/>
  <c r="W38" i="4"/>
  <c r="X38" i="4"/>
  <c r="U37" i="4"/>
  <c r="U39" i="4" s="1"/>
  <c r="U38" i="4"/>
  <c r="U36" i="4"/>
  <c r="U40" i="4" l="1"/>
  <c r="V40" i="4"/>
  <c r="V39" i="4"/>
  <c r="X39" i="4"/>
  <c r="X40" i="4"/>
  <c r="W39" i="4"/>
  <c r="W40" i="4"/>
  <c r="R45" i="2"/>
  <c r="Q46" i="2"/>
  <c r="R46" i="2"/>
  <c r="S46" i="2"/>
  <c r="T46" i="2"/>
  <c r="U46" i="2"/>
  <c r="Q45" i="2"/>
  <c r="S45" i="2"/>
  <c r="T45" i="2"/>
  <c r="U45" i="2"/>
  <c r="P46" i="2"/>
  <c r="P45" i="2"/>
  <c r="J36" i="2"/>
  <c r="Q37" i="2"/>
  <c r="R37" i="2"/>
  <c r="S37" i="2"/>
  <c r="T37" i="2"/>
  <c r="Q36" i="2"/>
  <c r="R36" i="2"/>
  <c r="S36" i="2"/>
  <c r="T36" i="2"/>
  <c r="P37" i="2"/>
  <c r="P36" i="2"/>
  <c r="E23" i="2"/>
  <c r="F23" i="2"/>
  <c r="G23" i="2"/>
  <c r="H23" i="2"/>
  <c r="I23" i="2"/>
  <c r="J23" i="2"/>
  <c r="K23" i="2"/>
  <c r="D23" i="2"/>
  <c r="E22" i="2"/>
  <c r="F22" i="2"/>
  <c r="G22" i="2"/>
  <c r="H22" i="2"/>
  <c r="I22" i="2"/>
  <c r="J22" i="2"/>
  <c r="K22" i="2"/>
  <c r="D22" i="2"/>
  <c r="E9" i="2"/>
  <c r="F9" i="2"/>
  <c r="G9" i="2"/>
  <c r="H9" i="2"/>
  <c r="I9" i="2"/>
  <c r="J9" i="2"/>
  <c r="K9" i="2"/>
  <c r="D9" i="2"/>
  <c r="E8" i="2"/>
  <c r="F8" i="2"/>
  <c r="G8" i="2"/>
  <c r="H8" i="2"/>
  <c r="I8" i="2"/>
  <c r="J8" i="2"/>
  <c r="K8" i="2"/>
  <c r="D8" i="2"/>
  <c r="F28" i="1"/>
  <c r="G28" i="1"/>
  <c r="H28" i="1"/>
  <c r="I28" i="1"/>
  <c r="J28" i="1"/>
  <c r="K28" i="1"/>
  <c r="L28" i="1"/>
  <c r="E28" i="1"/>
  <c r="F27" i="1"/>
  <c r="G27" i="1"/>
  <c r="H27" i="1"/>
  <c r="I27" i="1"/>
  <c r="J27" i="1"/>
  <c r="K27" i="1"/>
  <c r="L27" i="1"/>
  <c r="E27" i="1"/>
  <c r="F14" i="1"/>
  <c r="G14" i="1"/>
  <c r="H14" i="1"/>
  <c r="I14" i="1"/>
  <c r="J14" i="1"/>
  <c r="K14" i="1"/>
  <c r="L14" i="1"/>
  <c r="E14" i="1"/>
  <c r="F13" i="1"/>
  <c r="G13" i="1"/>
  <c r="H13" i="1"/>
  <c r="I13" i="1"/>
  <c r="J13" i="1"/>
  <c r="K13" i="1"/>
  <c r="L13" i="1"/>
  <c r="E13" i="1"/>
  <c r="P39" i="2" l="1"/>
  <c r="P38" i="2"/>
  <c r="P47" i="2"/>
  <c r="P48" i="2"/>
  <c r="Q29" i="4"/>
  <c r="R29" i="4"/>
  <c r="S29" i="4"/>
  <c r="P29" i="4"/>
  <c r="Q28" i="4"/>
  <c r="R28" i="4"/>
  <c r="S28" i="4"/>
  <c r="P28" i="4"/>
  <c r="L26" i="4"/>
  <c r="M26" i="4"/>
  <c r="N26" i="4"/>
  <c r="K26" i="4"/>
  <c r="L25" i="4"/>
  <c r="M25" i="4"/>
  <c r="N25" i="4"/>
  <c r="K25" i="4"/>
  <c r="G30" i="4"/>
  <c r="H30" i="4"/>
  <c r="I30" i="4"/>
  <c r="F30" i="4"/>
  <c r="G29" i="4"/>
  <c r="H29" i="4"/>
  <c r="I29" i="4"/>
  <c r="F29" i="4"/>
  <c r="B22" i="4"/>
  <c r="C22" i="4"/>
  <c r="D22" i="4"/>
  <c r="A22" i="4"/>
  <c r="B21" i="4"/>
  <c r="C21" i="4"/>
  <c r="D21" i="4"/>
  <c r="A21" i="4"/>
  <c r="X6" i="4"/>
  <c r="X7" i="4"/>
  <c r="X8" i="4"/>
  <c r="X9" i="4"/>
  <c r="X10" i="4"/>
  <c r="X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5" i="4"/>
  <c r="V29" i="4" s="1"/>
  <c r="U6" i="4"/>
  <c r="U7" i="4"/>
  <c r="U8" i="4"/>
  <c r="U9" i="4"/>
  <c r="U28" i="4" s="1"/>
  <c r="U5" i="4"/>
  <c r="U29" i="4" l="1"/>
  <c r="V28" i="4"/>
  <c r="X28" i="4"/>
  <c r="X29" i="4"/>
  <c r="W29" i="4"/>
  <c r="W28" i="4"/>
  <c r="K46" i="2" l="1"/>
  <c r="L46" i="2"/>
  <c r="M46" i="2"/>
  <c r="N46" i="2"/>
  <c r="J46" i="2"/>
  <c r="K45" i="2"/>
  <c r="L45" i="2"/>
  <c r="M45" i="2"/>
  <c r="N45" i="2"/>
  <c r="J45" i="2"/>
  <c r="H46" i="2"/>
  <c r="H45" i="2"/>
  <c r="G46" i="2"/>
  <c r="G45" i="2"/>
  <c r="F37" i="2"/>
  <c r="G37" i="2"/>
  <c r="H37" i="2"/>
  <c r="J37" i="2"/>
  <c r="K37" i="2"/>
  <c r="L37" i="2"/>
  <c r="M37" i="2"/>
  <c r="N37" i="2"/>
  <c r="E37" i="2"/>
  <c r="F36" i="2"/>
  <c r="G36" i="2"/>
  <c r="H36" i="2"/>
  <c r="K36" i="2"/>
  <c r="L36" i="2"/>
  <c r="M36" i="2"/>
  <c r="N36" i="2"/>
  <c r="E36" i="2"/>
  <c r="E38" i="2" l="1"/>
  <c r="G48" i="2"/>
  <c r="J39" i="2"/>
  <c r="J38" i="2"/>
  <c r="E39" i="2"/>
  <c r="G47" i="2"/>
  <c r="J47" i="2"/>
  <c r="J48" i="2"/>
</calcChain>
</file>

<file path=xl/sharedStrings.xml><?xml version="1.0" encoding="utf-8"?>
<sst xmlns="http://schemas.openxmlformats.org/spreadsheetml/2006/main" count="293" uniqueCount="72">
  <si>
    <t>#1</t>
    <phoneticPr fontId="1" type="noConversion"/>
  </si>
  <si>
    <t>#2</t>
  </si>
  <si>
    <t>#3</t>
  </si>
  <si>
    <t>#4</t>
  </si>
  <si>
    <t>#10</t>
    <phoneticPr fontId="1" type="noConversion"/>
  </si>
  <si>
    <t>#5</t>
    <phoneticPr fontId="1" type="noConversion"/>
  </si>
  <si>
    <t>#6</t>
  </si>
  <si>
    <t>#7</t>
  </si>
  <si>
    <t>#8</t>
  </si>
  <si>
    <t>#9</t>
  </si>
  <si>
    <t>ASD</t>
    <phoneticPr fontId="1" type="noConversion"/>
  </si>
  <si>
    <t>following/chasing</t>
    <phoneticPr fontId="1" type="noConversion"/>
  </si>
  <si>
    <t>anogenital interaction</t>
    <phoneticPr fontId="1" type="noConversion"/>
  </si>
  <si>
    <t>head to head interaction</t>
    <phoneticPr fontId="1" type="noConversion"/>
  </si>
  <si>
    <t>AVE</t>
    <phoneticPr fontId="1" type="noConversion"/>
  </si>
  <si>
    <t>SD</t>
    <phoneticPr fontId="1" type="noConversion"/>
  </si>
  <si>
    <t>가쪽</t>
    <phoneticPr fontId="1" type="noConversion"/>
  </si>
  <si>
    <t>중앙</t>
    <phoneticPr fontId="1" type="noConversion"/>
  </si>
  <si>
    <t>중앙탐색비율</t>
    <phoneticPr fontId="1" type="noConversion"/>
  </si>
  <si>
    <t>adjacent interaction</t>
    <phoneticPr fontId="1" type="noConversion"/>
  </si>
  <si>
    <t>Total social interaction</t>
    <phoneticPr fontId="1" type="noConversion"/>
  </si>
  <si>
    <t>#12</t>
    <phoneticPr fontId="1" type="noConversion"/>
  </si>
  <si>
    <t>#11</t>
    <phoneticPr fontId="1" type="noConversion"/>
  </si>
  <si>
    <t>#23</t>
    <phoneticPr fontId="1" type="noConversion"/>
  </si>
  <si>
    <t>#18</t>
    <phoneticPr fontId="1" type="noConversion"/>
  </si>
  <si>
    <t>#15</t>
    <phoneticPr fontId="1" type="noConversion"/>
  </si>
  <si>
    <t>#20</t>
    <phoneticPr fontId="1" type="noConversion"/>
  </si>
  <si>
    <t>ASD</t>
    <phoneticPr fontId="1" type="noConversion"/>
  </si>
  <si>
    <t>#17</t>
    <phoneticPr fontId="1" type="noConversion"/>
  </si>
  <si>
    <t>#16</t>
    <phoneticPr fontId="1" type="noConversion"/>
  </si>
  <si>
    <t>#22</t>
    <phoneticPr fontId="1" type="noConversion"/>
  </si>
  <si>
    <t>#24</t>
    <phoneticPr fontId="1" type="noConversion"/>
  </si>
  <si>
    <t>#25</t>
    <phoneticPr fontId="1" type="noConversion"/>
  </si>
  <si>
    <t>#19</t>
    <phoneticPr fontId="1" type="noConversion"/>
  </si>
  <si>
    <t>AVE</t>
    <phoneticPr fontId="1" type="noConversion"/>
  </si>
  <si>
    <t>SD</t>
    <phoneticPr fontId="1" type="noConversion"/>
  </si>
  <si>
    <t>GAPDH</t>
    <phoneticPr fontId="1" type="noConversion"/>
  </si>
  <si>
    <t>CTL</t>
    <phoneticPr fontId="1" type="noConversion"/>
  </si>
  <si>
    <t>Day+7</t>
    <phoneticPr fontId="1" type="noConversion"/>
  </si>
  <si>
    <t>Day+14</t>
    <phoneticPr fontId="1" type="noConversion"/>
  </si>
  <si>
    <t>Day 0</t>
    <phoneticPr fontId="1" type="noConversion"/>
  </si>
  <si>
    <t>ASD</t>
    <phoneticPr fontId="1" type="noConversion"/>
  </si>
  <si>
    <t>GFAP</t>
    <phoneticPr fontId="1" type="noConversion"/>
  </si>
  <si>
    <t>MAP2</t>
    <phoneticPr fontId="1" type="noConversion"/>
  </si>
  <si>
    <t>Oct4</t>
    <phoneticPr fontId="1" type="noConversion"/>
  </si>
  <si>
    <t>TNF-alpha</t>
    <phoneticPr fontId="1" type="noConversion"/>
  </si>
  <si>
    <t>ASD</t>
    <phoneticPr fontId="1" type="noConversion"/>
  </si>
  <si>
    <t>ASD</t>
    <phoneticPr fontId="1" type="noConversion"/>
  </si>
  <si>
    <t>Day-4</t>
    <phoneticPr fontId="1" type="noConversion"/>
  </si>
  <si>
    <t>Day 0</t>
    <phoneticPr fontId="1" type="noConversion"/>
  </si>
  <si>
    <t>Day+1</t>
    <phoneticPr fontId="1" type="noConversion"/>
  </si>
  <si>
    <t>Day+3</t>
    <phoneticPr fontId="1" type="noConversion"/>
  </si>
  <si>
    <t>Day+5</t>
    <phoneticPr fontId="1" type="noConversion"/>
  </si>
  <si>
    <t>Day+7</t>
    <phoneticPr fontId="1" type="noConversion"/>
  </si>
  <si>
    <t>Day+10</t>
    <phoneticPr fontId="1" type="noConversion"/>
  </si>
  <si>
    <t>granular cell layer thickness</t>
    <phoneticPr fontId="1" type="noConversion"/>
  </si>
  <si>
    <t>diameter of granular cells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Cont</t>
    <phoneticPr fontId="1" type="noConversion"/>
  </si>
  <si>
    <t>Food consumption</t>
    <phoneticPr fontId="1" type="noConversion"/>
  </si>
  <si>
    <t>Weaning
 stage</t>
    <phoneticPr fontId="1" type="noConversion"/>
  </si>
  <si>
    <t>Weaning
 stage</t>
    <phoneticPr fontId="1" type="noConversion"/>
  </si>
  <si>
    <t>No
 move</t>
    <phoneticPr fontId="1" type="noConversion"/>
  </si>
  <si>
    <t>Fig3. Activity</t>
    <phoneticPr fontId="1" type="noConversion"/>
  </si>
  <si>
    <t>Fig 3. Inner locomotion</t>
    <phoneticPr fontId="1" type="noConversion"/>
  </si>
  <si>
    <t>Fig 2.
Body 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_);\(0\)"/>
    <numFmt numFmtId="178" formatCode="0.00_ 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3" borderId="0" applyNumberFormat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>
      <alignment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176" fontId="4" fillId="4" borderId="2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7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2" fontId="0" fillId="5" borderId="1" xfId="0" applyNumberFormat="1" applyFill="1" applyBorder="1">
      <alignment vertical="center"/>
    </xf>
    <xf numFmtId="176" fontId="0" fillId="4" borderId="1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0" fontId="0" fillId="0" borderId="3" xfId="0" applyBorder="1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/>
    </xf>
    <xf numFmtId="177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1" xfId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>
      <alignment vertical="center"/>
    </xf>
    <xf numFmtId="0" fontId="0" fillId="0" borderId="1" xfId="1" applyFont="1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 wrapText="1"/>
    </xf>
    <xf numFmtId="176" fontId="4" fillId="2" borderId="7" xfId="0" applyNumberFormat="1" applyFont="1" applyFill="1" applyBorder="1" applyAlignment="1">
      <alignment horizontal="center" vertical="center"/>
    </xf>
    <xf numFmtId="176" fontId="4" fillId="2" borderId="8" xfId="0" applyNumberFormat="1" applyFont="1" applyFill="1" applyBorder="1" applyAlignment="1">
      <alignment horizontal="center" vertical="center"/>
    </xf>
    <xf numFmtId="176" fontId="4" fillId="2" borderId="11" xfId="0" applyNumberFormat="1" applyFont="1" applyFill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0" xfId="0" applyFill="1">
      <alignment vertical="center"/>
    </xf>
    <xf numFmtId="0" fontId="4" fillId="0" borderId="1" xfId="0" applyNumberFormat="1" applyFont="1" applyFill="1" applyBorder="1" applyAlignment="1">
      <alignment horizontal="center" vertical="center"/>
    </xf>
  </cellXfs>
  <cellStyles count="2">
    <cellStyle name="40% - 강조색1" xfId="1" builtinId="3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ody weight'!$C$1:$C$14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E$14:$L$14</c:f>
                <c:numCache>
                  <c:formatCode>General</c:formatCode>
                  <c:ptCount val="8"/>
                  <c:pt idx="0">
                    <c:v>2.7657975999042947</c:v>
                  </c:pt>
                  <c:pt idx="1">
                    <c:v>5.0065593338775454</c:v>
                  </c:pt>
                  <c:pt idx="2">
                    <c:v>6.457905655438573</c:v>
                  </c:pt>
                  <c:pt idx="3">
                    <c:v>6.1885524816536783</c:v>
                  </c:pt>
                  <c:pt idx="4">
                    <c:v>8.0333509367341396</c:v>
                  </c:pt>
                  <c:pt idx="5">
                    <c:v>10.210422482577659</c:v>
                  </c:pt>
                  <c:pt idx="6">
                    <c:v>8.7353877990619306</c:v>
                  </c:pt>
                  <c:pt idx="7">
                    <c:v>5.87244980111935</c:v>
                  </c:pt>
                </c:numCache>
              </c:numRef>
            </c:plus>
            <c:minus>
              <c:numRef>
                <c:f>'Body weight'!$E$14:$L$14</c:f>
                <c:numCache>
                  <c:formatCode>General</c:formatCode>
                  <c:ptCount val="8"/>
                  <c:pt idx="0">
                    <c:v>2.7657975999042947</c:v>
                  </c:pt>
                  <c:pt idx="1">
                    <c:v>5.0065593338775454</c:v>
                  </c:pt>
                  <c:pt idx="2">
                    <c:v>6.457905655438573</c:v>
                  </c:pt>
                  <c:pt idx="3">
                    <c:v>6.1885524816536783</c:v>
                  </c:pt>
                  <c:pt idx="4">
                    <c:v>8.0333509367341396</c:v>
                  </c:pt>
                  <c:pt idx="5">
                    <c:v>10.210422482577659</c:v>
                  </c:pt>
                  <c:pt idx="6">
                    <c:v>8.7353877990619306</c:v>
                  </c:pt>
                  <c:pt idx="7">
                    <c:v>5.87244980111935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ody weight'!$E$1:$L$1</c:f>
              <c:strCache>
                <c:ptCount val="8"/>
                <c:pt idx="0">
                  <c:v>Day-4</c:v>
                </c:pt>
                <c:pt idx="1">
                  <c:v>Day 0</c:v>
                </c:pt>
                <c:pt idx="2">
                  <c:v>Day+1</c:v>
                </c:pt>
                <c:pt idx="3">
                  <c:v>Day+3</c:v>
                </c:pt>
                <c:pt idx="4">
                  <c:v>Day+5</c:v>
                </c:pt>
                <c:pt idx="5">
                  <c:v>Day+7</c:v>
                </c:pt>
                <c:pt idx="6">
                  <c:v>Day+10</c:v>
                </c:pt>
                <c:pt idx="7">
                  <c:v>Day+14</c:v>
                </c:pt>
              </c:strCache>
            </c:strRef>
          </c:cat>
          <c:val>
            <c:numRef>
              <c:f>'Body weight'!$E$13:$L$13</c:f>
              <c:numCache>
                <c:formatCode>0.0</c:formatCode>
                <c:ptCount val="8"/>
                <c:pt idx="0">
                  <c:v>95.081818181818193</c:v>
                </c:pt>
                <c:pt idx="1">
                  <c:v>129.48181818181817</c:v>
                </c:pt>
                <c:pt idx="2">
                  <c:v>141.73636363636368</c:v>
                </c:pt>
                <c:pt idx="3">
                  <c:v>160.77272727272731</c:v>
                </c:pt>
                <c:pt idx="4">
                  <c:v>175.15454545454543</c:v>
                </c:pt>
                <c:pt idx="5">
                  <c:v>199.15454545454543</c:v>
                </c:pt>
                <c:pt idx="6">
                  <c:v>226.35000000000002</c:v>
                </c:pt>
                <c:pt idx="7">
                  <c:v>272.31666666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ody weight'!$C$16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E$28:$L$28</c:f>
                <c:numCache>
                  <c:formatCode>General</c:formatCode>
                  <c:ptCount val="8"/>
                  <c:pt idx="0">
                    <c:v>2.3458280181865607</c:v>
                  </c:pt>
                  <c:pt idx="1">
                    <c:v>9.3538713424393993</c:v>
                  </c:pt>
                  <c:pt idx="2">
                    <c:v>5.5284882036757388</c:v>
                  </c:pt>
                  <c:pt idx="3">
                    <c:v>8.9552726977412078</c:v>
                  </c:pt>
                  <c:pt idx="4">
                    <c:v>9.2816338687069138</c:v>
                  </c:pt>
                  <c:pt idx="5">
                    <c:v>13.03597818626309</c:v>
                  </c:pt>
                  <c:pt idx="6">
                    <c:v>8.2007316746739143</c:v>
                  </c:pt>
                  <c:pt idx="7">
                    <c:v>12.53753032565292</c:v>
                  </c:pt>
                </c:numCache>
              </c:numRef>
            </c:plus>
            <c:minus>
              <c:numRef>
                <c:f>'Body weight'!$E$28:$L$28</c:f>
                <c:numCache>
                  <c:formatCode>General</c:formatCode>
                  <c:ptCount val="8"/>
                  <c:pt idx="0">
                    <c:v>2.3458280181865607</c:v>
                  </c:pt>
                  <c:pt idx="1">
                    <c:v>9.3538713424393993</c:v>
                  </c:pt>
                  <c:pt idx="2">
                    <c:v>5.5284882036757388</c:v>
                  </c:pt>
                  <c:pt idx="3">
                    <c:v>8.9552726977412078</c:v>
                  </c:pt>
                  <c:pt idx="4">
                    <c:v>9.2816338687069138</c:v>
                  </c:pt>
                  <c:pt idx="5">
                    <c:v>13.03597818626309</c:v>
                  </c:pt>
                  <c:pt idx="6">
                    <c:v>8.2007316746739143</c:v>
                  </c:pt>
                  <c:pt idx="7">
                    <c:v>12.53753032565292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ody weight'!$E$1:$L$1</c:f>
              <c:strCache>
                <c:ptCount val="8"/>
                <c:pt idx="0">
                  <c:v>Day-4</c:v>
                </c:pt>
                <c:pt idx="1">
                  <c:v>Day 0</c:v>
                </c:pt>
                <c:pt idx="2">
                  <c:v>Day+1</c:v>
                </c:pt>
                <c:pt idx="3">
                  <c:v>Day+3</c:v>
                </c:pt>
                <c:pt idx="4">
                  <c:v>Day+5</c:v>
                </c:pt>
                <c:pt idx="5">
                  <c:v>Day+7</c:v>
                </c:pt>
                <c:pt idx="6">
                  <c:v>Day+10</c:v>
                </c:pt>
                <c:pt idx="7">
                  <c:v>Day+14</c:v>
                </c:pt>
              </c:strCache>
            </c:strRef>
          </c:cat>
          <c:val>
            <c:numRef>
              <c:f>'Body weight'!$E$27:$L$27</c:f>
              <c:numCache>
                <c:formatCode>0.0</c:formatCode>
                <c:ptCount val="8"/>
                <c:pt idx="0">
                  <c:v>91.690909090909102</c:v>
                </c:pt>
                <c:pt idx="1">
                  <c:v>129.49090909090913</c:v>
                </c:pt>
                <c:pt idx="2">
                  <c:v>137.72727272727275</c:v>
                </c:pt>
                <c:pt idx="3">
                  <c:v>156.19090909090909</c:v>
                </c:pt>
                <c:pt idx="4">
                  <c:v>168.14545454545453</c:v>
                </c:pt>
                <c:pt idx="5">
                  <c:v>186.95454545454547</c:v>
                </c:pt>
                <c:pt idx="6">
                  <c:v>212.4</c:v>
                </c:pt>
                <c:pt idx="7">
                  <c:v>255.91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49853792"/>
        <c:axId val="-2049845632"/>
      </c:lineChart>
      <c:catAx>
        <c:axId val="-20498537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9845632"/>
        <c:crosses val="autoZero"/>
        <c:auto val="1"/>
        <c:lblAlgn val="ctr"/>
        <c:lblOffset val="100"/>
        <c:noMultiLvlLbl val="0"/>
      </c:catAx>
      <c:valAx>
        <c:axId val="-2049845632"/>
        <c:scaling>
          <c:orientation val="minMax"/>
          <c:min val="5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985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1857941041434063E-2"/>
          <c:y val="5.7806081668759182E-2"/>
          <c:w val="0.12883618030543267"/>
          <c:h val="0.15897868615629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 product quantification'!$L$8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M$13:$O$13</c:f>
                <c:numCache>
                  <c:formatCode>General</c:formatCode>
                  <c:ptCount val="3"/>
                  <c:pt idx="0">
                    <c:v>4.2701761211449155E-2</c:v>
                  </c:pt>
                  <c:pt idx="1">
                    <c:v>5.8529540478167545E-2</c:v>
                  </c:pt>
                  <c:pt idx="2">
                    <c:v>6.9276764962600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8:$T$8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M$12:$O$12</c:f>
              <c:numCache>
                <c:formatCode>General</c:formatCode>
                <c:ptCount val="3"/>
                <c:pt idx="0">
                  <c:v>0.63001231001966584</c:v>
                </c:pt>
                <c:pt idx="1">
                  <c:v>0.6479652705710045</c:v>
                </c:pt>
                <c:pt idx="2">
                  <c:v>0.61440336998477296</c:v>
                </c:pt>
              </c:numCache>
            </c:numRef>
          </c:val>
        </c:ser>
        <c:ser>
          <c:idx val="1"/>
          <c:order val="1"/>
          <c:tx>
            <c:strRef>
              <c:f>'PCR product quantification'!$Q$8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R$13:$T$13</c:f>
                <c:numCache>
                  <c:formatCode>General</c:formatCode>
                  <c:ptCount val="3"/>
                  <c:pt idx="0">
                    <c:v>4.274791602271194E-2</c:v>
                  </c:pt>
                  <c:pt idx="1">
                    <c:v>3.2729470053751118E-2</c:v>
                  </c:pt>
                  <c:pt idx="2">
                    <c:v>3.60809817308105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8:$T$8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R$12:$T$12</c:f>
              <c:numCache>
                <c:formatCode>General</c:formatCode>
                <c:ptCount val="3"/>
                <c:pt idx="0">
                  <c:v>0.57739686238131727</c:v>
                </c:pt>
                <c:pt idx="1">
                  <c:v>0.59168188848925829</c:v>
                </c:pt>
                <c:pt idx="2">
                  <c:v>0.77764824896871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5387888"/>
        <c:axId val="-2045393872"/>
      </c:barChart>
      <c:catAx>
        <c:axId val="-2045387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93872"/>
        <c:crosses val="autoZero"/>
        <c:auto val="1"/>
        <c:lblAlgn val="ctr"/>
        <c:lblOffset val="100"/>
        <c:noMultiLvlLbl val="0"/>
      </c:catAx>
      <c:valAx>
        <c:axId val="-2045393872"/>
        <c:scaling>
          <c:orientation val="minMax"/>
          <c:max val="1.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7888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9553160351748535E-2"/>
          <c:y val="7.8236669548253215E-2"/>
          <c:w val="0.11571062498506736"/>
          <c:h val="0.195328730997592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 product quantification'!$L$15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M$20:$O$20</c:f>
                <c:numCache>
                  <c:formatCode>General</c:formatCode>
                  <c:ptCount val="3"/>
                  <c:pt idx="0">
                    <c:v>2.308070998761429E-2</c:v>
                  </c:pt>
                  <c:pt idx="1">
                    <c:v>3.0606660628048434E-2</c:v>
                  </c:pt>
                  <c:pt idx="2">
                    <c:v>1.96429451944506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15:$T$15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M$19:$O$19</c:f>
              <c:numCache>
                <c:formatCode>General</c:formatCode>
                <c:ptCount val="3"/>
                <c:pt idx="0">
                  <c:v>0.43064880149142493</c:v>
                </c:pt>
                <c:pt idx="1">
                  <c:v>0.43740792973051218</c:v>
                </c:pt>
                <c:pt idx="2">
                  <c:v>0.67029096657975795</c:v>
                </c:pt>
              </c:numCache>
            </c:numRef>
          </c:val>
        </c:ser>
        <c:ser>
          <c:idx val="1"/>
          <c:order val="1"/>
          <c:tx>
            <c:strRef>
              <c:f>'PCR product quantification'!$Q$15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R$20:$T$20</c:f>
                <c:numCache>
                  <c:formatCode>General</c:formatCode>
                  <c:ptCount val="3"/>
                  <c:pt idx="0">
                    <c:v>7.7707133954679373E-3</c:v>
                  </c:pt>
                  <c:pt idx="1">
                    <c:v>7.5056080473565337E-2</c:v>
                  </c:pt>
                  <c:pt idx="2">
                    <c:v>7.07398934463067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15:$T$15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R$19:$T$19</c:f>
              <c:numCache>
                <c:formatCode>General</c:formatCode>
                <c:ptCount val="3"/>
                <c:pt idx="0">
                  <c:v>0.43056204954155725</c:v>
                </c:pt>
                <c:pt idx="1">
                  <c:v>0.43847707026152349</c:v>
                </c:pt>
                <c:pt idx="2">
                  <c:v>0.667350501008298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5387344"/>
        <c:axId val="-2045396048"/>
      </c:barChart>
      <c:catAx>
        <c:axId val="-204538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96048"/>
        <c:crosses val="autoZero"/>
        <c:auto val="1"/>
        <c:lblAlgn val="ctr"/>
        <c:lblOffset val="100"/>
        <c:noMultiLvlLbl val="0"/>
      </c:catAx>
      <c:valAx>
        <c:axId val="-2045396048"/>
        <c:scaling>
          <c:orientation val="minMax"/>
          <c:max val="0.9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7344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113922683950347"/>
          <c:y val="7.9507588570702406E-2"/>
          <c:w val="0.11882007586399126"/>
          <c:h val="0.188279905285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 product quantification'!$L$22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M$27:$O$27</c:f>
                <c:numCache>
                  <c:formatCode>General</c:formatCode>
                  <c:ptCount val="3"/>
                  <c:pt idx="0">
                    <c:v>2.5770406168847629E-2</c:v>
                  </c:pt>
                  <c:pt idx="1">
                    <c:v>5.0057951574027926E-2</c:v>
                  </c:pt>
                  <c:pt idx="2">
                    <c:v>2.79988345236943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22:$T$22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M$26:$O$26</c:f>
              <c:numCache>
                <c:formatCode>General</c:formatCode>
                <c:ptCount val="3"/>
                <c:pt idx="0">
                  <c:v>0.44362780906456223</c:v>
                </c:pt>
                <c:pt idx="1">
                  <c:v>0.92640664817265339</c:v>
                </c:pt>
                <c:pt idx="2">
                  <c:v>0.75018205398149007</c:v>
                </c:pt>
              </c:numCache>
            </c:numRef>
          </c:val>
        </c:ser>
        <c:ser>
          <c:idx val="1"/>
          <c:order val="1"/>
          <c:tx>
            <c:strRef>
              <c:f>'PCR product quantification'!$Q$22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R$27:$T$27</c:f>
                <c:numCache>
                  <c:formatCode>General</c:formatCode>
                  <c:ptCount val="3"/>
                  <c:pt idx="0">
                    <c:v>2.8609796035244259E-2</c:v>
                  </c:pt>
                  <c:pt idx="1">
                    <c:v>5.8777821206128747E-2</c:v>
                  </c:pt>
                  <c:pt idx="2">
                    <c:v>5.89353851538011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22:$T$22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R$26:$T$26</c:f>
              <c:numCache>
                <c:formatCode>General</c:formatCode>
                <c:ptCount val="3"/>
                <c:pt idx="0">
                  <c:v>0.36314548091799009</c:v>
                </c:pt>
                <c:pt idx="1">
                  <c:v>0.65849988139587545</c:v>
                </c:pt>
                <c:pt idx="2">
                  <c:v>0.677115007213056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5388432"/>
        <c:axId val="-2045389520"/>
      </c:barChart>
      <c:catAx>
        <c:axId val="-204538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9520"/>
        <c:crosses val="autoZero"/>
        <c:auto val="1"/>
        <c:lblAlgn val="ctr"/>
        <c:lblOffset val="100"/>
        <c:noMultiLvlLbl val="0"/>
      </c:catAx>
      <c:valAx>
        <c:axId val="-204538952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8432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259502135912425"/>
          <c:y val="7.4845661201567021E-2"/>
          <c:w val="0.11955816238920665"/>
          <c:h val="0.175507439837810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 product quantification'!$L$29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M$34:$O$34</c:f>
                <c:numCache>
                  <c:formatCode>General</c:formatCode>
                  <c:ptCount val="3"/>
                  <c:pt idx="0">
                    <c:v>1.7987534906531068E-2</c:v>
                  </c:pt>
                  <c:pt idx="1">
                    <c:v>5.6119751499141217E-2</c:v>
                  </c:pt>
                  <c:pt idx="2">
                    <c:v>5.348155306129061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29:$T$29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M$33:$O$33</c:f>
              <c:numCache>
                <c:formatCode>General</c:formatCode>
                <c:ptCount val="3"/>
                <c:pt idx="0">
                  <c:v>0.51539591627893921</c:v>
                </c:pt>
                <c:pt idx="1">
                  <c:v>0.53521546168917089</c:v>
                </c:pt>
                <c:pt idx="2">
                  <c:v>0.5831019389654416</c:v>
                </c:pt>
              </c:numCache>
            </c:numRef>
          </c:val>
        </c:ser>
        <c:ser>
          <c:idx val="1"/>
          <c:order val="1"/>
          <c:tx>
            <c:strRef>
              <c:f>'PCR product quantification'!$Q$29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R product quantification'!$R$34:$T$34</c:f>
                <c:numCache>
                  <c:formatCode>General</c:formatCode>
                  <c:ptCount val="3"/>
                  <c:pt idx="0">
                    <c:v>3.0169828734307971E-2</c:v>
                  </c:pt>
                  <c:pt idx="1">
                    <c:v>6.267126404141192E-2</c:v>
                  </c:pt>
                  <c:pt idx="2">
                    <c:v>8.73542848975171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R product quantification'!$R$29:$T$29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PCR product quantification'!$R$33:$T$33</c:f>
              <c:numCache>
                <c:formatCode>General</c:formatCode>
                <c:ptCount val="3"/>
                <c:pt idx="0">
                  <c:v>0.58537826323451458</c:v>
                </c:pt>
                <c:pt idx="1">
                  <c:v>0.70424396025263258</c:v>
                </c:pt>
                <c:pt idx="2">
                  <c:v>0.82334370237073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5390064"/>
        <c:axId val="-2045386800"/>
      </c:barChart>
      <c:catAx>
        <c:axId val="-204539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6800"/>
        <c:crosses val="autoZero"/>
        <c:auto val="1"/>
        <c:lblAlgn val="ctr"/>
        <c:lblOffset val="100"/>
        <c:noMultiLvlLbl val="0"/>
      </c:catAx>
      <c:valAx>
        <c:axId val="-2045386800"/>
        <c:scaling>
          <c:orientation val="minMax"/>
          <c:max val="1.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900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761143071316048"/>
          <c:y val="7.4857193642996187E-2"/>
          <c:w val="0.12030537527298019"/>
          <c:h val="0.162795207200510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G cell layer thickness'!$B$8:$B$10</c:f>
              <c:strCache>
                <c:ptCount val="3"/>
                <c:pt idx="0">
                  <c:v>Con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G cell layer thickness'!$O$8:$O$10</c:f>
                <c:numCache>
                  <c:formatCode>General</c:formatCode>
                  <c:ptCount val="3"/>
                  <c:pt idx="0">
                    <c:v>2.2791645157820435</c:v>
                  </c:pt>
                  <c:pt idx="1">
                    <c:v>2.9239998016415805</c:v>
                  </c:pt>
                  <c:pt idx="2">
                    <c:v>3.5141022523540784</c:v>
                  </c:pt>
                </c:numCache>
              </c:numRef>
            </c:plus>
            <c:minus>
              <c:numRef>
                <c:f>'DG cell layer thickness'!$O$8:$O$10</c:f>
                <c:numCache>
                  <c:formatCode>General</c:formatCode>
                  <c:ptCount val="3"/>
                  <c:pt idx="0">
                    <c:v>2.2791645157820435</c:v>
                  </c:pt>
                  <c:pt idx="1">
                    <c:v>2.9239998016415805</c:v>
                  </c:pt>
                  <c:pt idx="2">
                    <c:v>3.5141022523540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G cell layer thickness'!$C$13:$C$15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DG cell layer thickness'!$N$8:$N$10</c:f>
              <c:numCache>
                <c:formatCode>General</c:formatCode>
                <c:ptCount val="3"/>
                <c:pt idx="0">
                  <c:v>34.744900000000001</c:v>
                </c:pt>
                <c:pt idx="1">
                  <c:v>36.692599999999999</c:v>
                </c:pt>
                <c:pt idx="2">
                  <c:v>37.518600000000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G cell layer thickness'!$B$13:$B$15</c:f>
              <c:strCache>
                <c:ptCount val="3"/>
                <c:pt idx="0">
                  <c:v>AS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G cell layer thickness'!$O$13:$O$15</c:f>
                <c:numCache>
                  <c:formatCode>General</c:formatCode>
                  <c:ptCount val="3"/>
                  <c:pt idx="0">
                    <c:v>6.2403390044131548</c:v>
                  </c:pt>
                  <c:pt idx="1">
                    <c:v>3.8388377993866794</c:v>
                  </c:pt>
                  <c:pt idx="2">
                    <c:v>2.3739050718173198</c:v>
                  </c:pt>
                </c:numCache>
              </c:numRef>
            </c:plus>
            <c:minus>
              <c:numRef>
                <c:f>'DG cell layer thickness'!$O$13:$O$15</c:f>
                <c:numCache>
                  <c:formatCode>General</c:formatCode>
                  <c:ptCount val="3"/>
                  <c:pt idx="0">
                    <c:v>6.2403390044131548</c:v>
                  </c:pt>
                  <c:pt idx="1">
                    <c:v>3.8388377993866794</c:v>
                  </c:pt>
                  <c:pt idx="2">
                    <c:v>2.3739050718173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G cell layer thickness'!$C$13:$C$15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DG cell layer thickness'!$N$13:$N$15</c:f>
              <c:numCache>
                <c:formatCode>General</c:formatCode>
                <c:ptCount val="3"/>
                <c:pt idx="0">
                  <c:v>33.3459</c:v>
                </c:pt>
                <c:pt idx="1">
                  <c:v>32.063499999999998</c:v>
                </c:pt>
                <c:pt idx="2">
                  <c:v>30.7680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45386256"/>
        <c:axId val="-2045388976"/>
      </c:lineChart>
      <c:catAx>
        <c:axId val="-204538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8976"/>
        <c:crosses val="autoZero"/>
        <c:auto val="1"/>
        <c:lblAlgn val="ctr"/>
        <c:lblOffset val="100"/>
        <c:noMultiLvlLbl val="0"/>
      </c:catAx>
      <c:valAx>
        <c:axId val="-2045388976"/>
        <c:scaling>
          <c:orientation val="minMax"/>
          <c:min val="2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862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5630031540175044E-2"/>
          <c:y val="6.8188919277230614E-2"/>
          <c:w val="0.13725512252144953"/>
          <c:h val="0.150790868130770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G cell layer thickness'!$B$19:$B$21</c:f>
              <c:strCache>
                <c:ptCount val="3"/>
                <c:pt idx="0">
                  <c:v>Cont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G cell layer thickness'!$T$19:$T$21</c:f>
                <c:numCache>
                  <c:formatCode>General</c:formatCode>
                  <c:ptCount val="3"/>
                  <c:pt idx="0">
                    <c:v>1.4585443330350392</c:v>
                  </c:pt>
                  <c:pt idx="1">
                    <c:v>1.8382717686017083</c:v>
                  </c:pt>
                  <c:pt idx="2">
                    <c:v>1.1803508840695673</c:v>
                  </c:pt>
                </c:numCache>
              </c:numRef>
            </c:plus>
            <c:minus>
              <c:numRef>
                <c:f>'DG cell layer thickness'!$T$19:$T$21</c:f>
                <c:numCache>
                  <c:formatCode>General</c:formatCode>
                  <c:ptCount val="3"/>
                  <c:pt idx="0">
                    <c:v>1.4585443330350392</c:v>
                  </c:pt>
                  <c:pt idx="1">
                    <c:v>1.8382717686017083</c:v>
                  </c:pt>
                  <c:pt idx="2">
                    <c:v>1.1803508840695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G cell layer thickness'!$C$24:$C$26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DG cell layer thickness'!$S$19:$S$21</c:f>
              <c:numCache>
                <c:formatCode>General</c:formatCode>
                <c:ptCount val="3"/>
                <c:pt idx="0">
                  <c:v>13.133999999999997</c:v>
                </c:pt>
                <c:pt idx="1">
                  <c:v>13.185333333333336</c:v>
                </c:pt>
                <c:pt idx="2">
                  <c:v>13.0587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G cell layer thickness'!$B$24:$B$26</c:f>
              <c:strCache>
                <c:ptCount val="3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G cell layer thickness'!$T$24:$T$26</c:f>
                <c:numCache>
                  <c:formatCode>General</c:formatCode>
                  <c:ptCount val="3"/>
                  <c:pt idx="0">
                    <c:v>1.5839044193144176</c:v>
                  </c:pt>
                  <c:pt idx="1">
                    <c:v>0.98130827154850975</c:v>
                  </c:pt>
                  <c:pt idx="2">
                    <c:v>0.98049786673233841</c:v>
                  </c:pt>
                </c:numCache>
              </c:numRef>
            </c:plus>
            <c:minus>
              <c:numRef>
                <c:f>'DG cell layer thickness'!$T$24:$T$26</c:f>
                <c:numCache>
                  <c:formatCode>General</c:formatCode>
                  <c:ptCount val="3"/>
                  <c:pt idx="0">
                    <c:v>1.5839044193144176</c:v>
                  </c:pt>
                  <c:pt idx="1">
                    <c:v>0.98130827154850975</c:v>
                  </c:pt>
                  <c:pt idx="2">
                    <c:v>0.98049786673233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G cell layer thickness'!$C$24:$C$26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'DG cell layer thickness'!$S$24:$S$26</c:f>
              <c:numCache>
                <c:formatCode>General</c:formatCode>
                <c:ptCount val="3"/>
                <c:pt idx="0">
                  <c:v>11.55306666666667</c:v>
                </c:pt>
                <c:pt idx="1">
                  <c:v>10.938066666666664</c:v>
                </c:pt>
                <c:pt idx="2">
                  <c:v>10.5692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45392784"/>
        <c:axId val="-2045392240"/>
      </c:lineChart>
      <c:catAx>
        <c:axId val="-2045392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92240"/>
        <c:crosses val="autoZero"/>
        <c:auto val="1"/>
        <c:lblAlgn val="ctr"/>
        <c:lblOffset val="100"/>
        <c:noMultiLvlLbl val="0"/>
      </c:catAx>
      <c:valAx>
        <c:axId val="-2045392240"/>
        <c:scaling>
          <c:orientation val="minMax"/>
          <c:max val="16"/>
          <c:min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4539278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1609129967564059E-2"/>
          <c:y val="5.6179005911577387E-2"/>
          <c:w val="0.13678180600489406"/>
          <c:h val="0.15329777764252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ont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Body weight'!$F$30:$L$30</c:f>
              <c:strCache>
                <c:ptCount val="7"/>
                <c:pt idx="0">
                  <c:v>Day 0</c:v>
                </c:pt>
                <c:pt idx="1">
                  <c:v>Day+1</c:v>
                </c:pt>
                <c:pt idx="2">
                  <c:v>Day+3</c:v>
                </c:pt>
                <c:pt idx="3">
                  <c:v>Day+5</c:v>
                </c:pt>
                <c:pt idx="4">
                  <c:v>Day+7</c:v>
                </c:pt>
                <c:pt idx="5">
                  <c:v>Day+10</c:v>
                </c:pt>
                <c:pt idx="6">
                  <c:v>Day+14</c:v>
                </c:pt>
              </c:strCache>
            </c:strRef>
          </c:cat>
          <c:val>
            <c:numRef>
              <c:f>'Body weight'!$F$42:$L$42</c:f>
              <c:numCache>
                <c:formatCode>0.0</c:formatCode>
                <c:ptCount val="7"/>
                <c:pt idx="0">
                  <c:v>3.936363636363637</c:v>
                </c:pt>
                <c:pt idx="1">
                  <c:v>4.1636363636363631</c:v>
                </c:pt>
                <c:pt idx="2">
                  <c:v>5.2636363636363637</c:v>
                </c:pt>
                <c:pt idx="3">
                  <c:v>7.0727272727272723</c:v>
                </c:pt>
                <c:pt idx="4">
                  <c:v>7.4090909090909074</c:v>
                </c:pt>
                <c:pt idx="5">
                  <c:v>10.15</c:v>
                </c:pt>
                <c:pt idx="6">
                  <c:v>10.416666666666666</c:v>
                </c:pt>
              </c:numCache>
            </c:numRef>
          </c:val>
          <c:smooth val="0"/>
        </c:ser>
        <c:ser>
          <c:idx val="1"/>
          <c:order val="1"/>
          <c:tx>
            <c:v>ASD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Body weight'!$F$30:$L$30</c:f>
              <c:strCache>
                <c:ptCount val="7"/>
                <c:pt idx="0">
                  <c:v>Day 0</c:v>
                </c:pt>
                <c:pt idx="1">
                  <c:v>Day+1</c:v>
                </c:pt>
                <c:pt idx="2">
                  <c:v>Day+3</c:v>
                </c:pt>
                <c:pt idx="3">
                  <c:v>Day+5</c:v>
                </c:pt>
                <c:pt idx="4">
                  <c:v>Day+7</c:v>
                </c:pt>
                <c:pt idx="5">
                  <c:v>Day+10</c:v>
                </c:pt>
                <c:pt idx="6">
                  <c:v>Day+14</c:v>
                </c:pt>
              </c:strCache>
            </c:strRef>
          </c:cat>
          <c:val>
            <c:numRef>
              <c:f>'Body weight'!$F$56:$L$56</c:f>
              <c:numCache>
                <c:formatCode>0.0</c:formatCode>
                <c:ptCount val="7"/>
                <c:pt idx="0">
                  <c:v>3.7454545454545456</c:v>
                </c:pt>
                <c:pt idx="1">
                  <c:v>4.254545454545454</c:v>
                </c:pt>
                <c:pt idx="2">
                  <c:v>5.0909090909090917</c:v>
                </c:pt>
                <c:pt idx="3">
                  <c:v>7.0272727272727256</c:v>
                </c:pt>
                <c:pt idx="4">
                  <c:v>7.3818181818181818</c:v>
                </c:pt>
                <c:pt idx="5">
                  <c:v>9.9666666666666668</c:v>
                </c:pt>
                <c:pt idx="6">
                  <c:v>10.5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14224"/>
        <c:axId val="-2027508784"/>
      </c:lineChart>
      <c:catAx>
        <c:axId val="-202751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08784"/>
        <c:crosses val="autoZero"/>
        <c:auto val="1"/>
        <c:lblAlgn val="ctr"/>
        <c:lblOffset val="100"/>
        <c:noMultiLvlLbl val="0"/>
      </c:catAx>
      <c:valAx>
        <c:axId val="-202750878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14224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3324803149606275E-2"/>
          <c:y val="7.9327063283756161E-2"/>
          <c:w val="0.14168372703412074"/>
          <c:h val="0.10122849227179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pen field test'!$B$2:$B$9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pen field test'!$D$9:$K$9</c:f>
                <c:numCache>
                  <c:formatCode>General</c:formatCode>
                  <c:ptCount val="8"/>
                  <c:pt idx="0">
                    <c:v>7.1274118724821847</c:v>
                  </c:pt>
                  <c:pt idx="1">
                    <c:v>6.2289646009589754</c:v>
                  </c:pt>
                  <c:pt idx="2">
                    <c:v>14.188023118109136</c:v>
                  </c:pt>
                  <c:pt idx="3">
                    <c:v>17.572706109191017</c:v>
                  </c:pt>
                  <c:pt idx="4">
                    <c:v>12.621410380777549</c:v>
                  </c:pt>
                  <c:pt idx="5">
                    <c:v>14.33527118683145</c:v>
                  </c:pt>
                  <c:pt idx="6">
                    <c:v>5.9329587896765297</c:v>
                  </c:pt>
                  <c:pt idx="7">
                    <c:v>5.0990195135927845</c:v>
                  </c:pt>
                </c:numCache>
              </c:numRef>
            </c:plus>
            <c:minus>
              <c:numRef>
                <c:f>'Open field test'!$D$9:$K$9</c:f>
                <c:numCache>
                  <c:formatCode>General</c:formatCode>
                  <c:ptCount val="8"/>
                  <c:pt idx="0">
                    <c:v>7.1274118724821847</c:v>
                  </c:pt>
                  <c:pt idx="1">
                    <c:v>6.2289646009589754</c:v>
                  </c:pt>
                  <c:pt idx="2">
                    <c:v>14.188023118109136</c:v>
                  </c:pt>
                  <c:pt idx="3">
                    <c:v>17.572706109191017</c:v>
                  </c:pt>
                  <c:pt idx="4">
                    <c:v>12.621410380777549</c:v>
                  </c:pt>
                  <c:pt idx="5">
                    <c:v>14.33527118683145</c:v>
                  </c:pt>
                  <c:pt idx="6">
                    <c:v>5.9329587896765297</c:v>
                  </c:pt>
                  <c:pt idx="7">
                    <c:v>5.0990195135927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Open field test'!$D$2:$K$2</c:f>
              <c:strCache>
                <c:ptCount val="8"/>
                <c:pt idx="0">
                  <c:v>Day-4</c:v>
                </c:pt>
                <c:pt idx="1">
                  <c:v>Day 0</c:v>
                </c:pt>
                <c:pt idx="2">
                  <c:v>Day+1</c:v>
                </c:pt>
                <c:pt idx="3">
                  <c:v>Day+3</c:v>
                </c:pt>
                <c:pt idx="4">
                  <c:v>Day+5</c:v>
                </c:pt>
                <c:pt idx="5">
                  <c:v>Day+7</c:v>
                </c:pt>
                <c:pt idx="6">
                  <c:v>Day+10</c:v>
                </c:pt>
                <c:pt idx="7">
                  <c:v>Day+14</c:v>
                </c:pt>
              </c:strCache>
            </c:strRef>
          </c:cat>
          <c:val>
            <c:numRef>
              <c:f>'Open field test'!$D$8:$K$8</c:f>
              <c:numCache>
                <c:formatCode>0</c:formatCode>
                <c:ptCount val="8"/>
                <c:pt idx="0">
                  <c:v>87.6</c:v>
                </c:pt>
                <c:pt idx="1">
                  <c:v>84.6</c:v>
                </c:pt>
                <c:pt idx="2">
                  <c:v>86.6</c:v>
                </c:pt>
                <c:pt idx="3">
                  <c:v>82.6</c:v>
                </c:pt>
                <c:pt idx="4">
                  <c:v>93.4</c:v>
                </c:pt>
                <c:pt idx="5">
                  <c:v>89</c:v>
                </c:pt>
                <c:pt idx="6">
                  <c:v>92.8</c:v>
                </c:pt>
                <c:pt idx="7">
                  <c:v>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pen field test'!$B$11:$B$23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pen field test'!$D$23:$K$23</c:f>
                <c:numCache>
                  <c:formatCode>General</c:formatCode>
                  <c:ptCount val="8"/>
                  <c:pt idx="0">
                    <c:v>9.3713780882390996</c:v>
                  </c:pt>
                  <c:pt idx="1">
                    <c:v>9.0272315297054853</c:v>
                  </c:pt>
                  <c:pt idx="2">
                    <c:v>10.857153299911444</c:v>
                  </c:pt>
                  <c:pt idx="3">
                    <c:v>11.003305288536131</c:v>
                  </c:pt>
                  <c:pt idx="4">
                    <c:v>13.04041890632832</c:v>
                  </c:pt>
                  <c:pt idx="5">
                    <c:v>15.323514642865097</c:v>
                  </c:pt>
                  <c:pt idx="6">
                    <c:v>4.1472882706655438</c:v>
                  </c:pt>
                  <c:pt idx="7">
                    <c:v>6.9856996786291923</c:v>
                  </c:pt>
                </c:numCache>
              </c:numRef>
            </c:plus>
            <c:minus>
              <c:numRef>
                <c:f>'Open field test'!$D$23:$K$23</c:f>
                <c:numCache>
                  <c:formatCode>General</c:formatCode>
                  <c:ptCount val="8"/>
                  <c:pt idx="0">
                    <c:v>9.3713780882390996</c:v>
                  </c:pt>
                  <c:pt idx="1">
                    <c:v>9.0272315297054853</c:v>
                  </c:pt>
                  <c:pt idx="2">
                    <c:v>10.857153299911444</c:v>
                  </c:pt>
                  <c:pt idx="3">
                    <c:v>11.003305288536131</c:v>
                  </c:pt>
                  <c:pt idx="4">
                    <c:v>13.04041890632832</c:v>
                  </c:pt>
                  <c:pt idx="5">
                    <c:v>15.323514642865097</c:v>
                  </c:pt>
                  <c:pt idx="6">
                    <c:v>4.1472882706655438</c:v>
                  </c:pt>
                  <c:pt idx="7">
                    <c:v>6.9856996786291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Open field test'!$D$2:$K$2</c:f>
              <c:strCache>
                <c:ptCount val="8"/>
                <c:pt idx="0">
                  <c:v>Day-4</c:v>
                </c:pt>
                <c:pt idx="1">
                  <c:v>Day 0</c:v>
                </c:pt>
                <c:pt idx="2">
                  <c:v>Day+1</c:v>
                </c:pt>
                <c:pt idx="3">
                  <c:v>Day+3</c:v>
                </c:pt>
                <c:pt idx="4">
                  <c:v>Day+5</c:v>
                </c:pt>
                <c:pt idx="5">
                  <c:v>Day+7</c:v>
                </c:pt>
                <c:pt idx="6">
                  <c:v>Day+10</c:v>
                </c:pt>
                <c:pt idx="7">
                  <c:v>Day+14</c:v>
                </c:pt>
              </c:strCache>
            </c:strRef>
          </c:cat>
          <c:val>
            <c:numRef>
              <c:f>'Open field test'!$D$22:$K$22</c:f>
              <c:numCache>
                <c:formatCode>0</c:formatCode>
                <c:ptCount val="8"/>
                <c:pt idx="0">
                  <c:v>85.045454545454547</c:v>
                </c:pt>
                <c:pt idx="1">
                  <c:v>75.909090909090907</c:v>
                </c:pt>
                <c:pt idx="2">
                  <c:v>76.900000000000006</c:v>
                </c:pt>
                <c:pt idx="3">
                  <c:v>60.545454545454547</c:v>
                </c:pt>
                <c:pt idx="4">
                  <c:v>58.18181818181818</c:v>
                </c:pt>
                <c:pt idx="5">
                  <c:v>60.969696969696969</c:v>
                </c:pt>
                <c:pt idx="6">
                  <c:v>57</c:v>
                </c:pt>
                <c:pt idx="7">
                  <c:v>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09328"/>
        <c:axId val="-2027510416"/>
      </c:lineChart>
      <c:catAx>
        <c:axId val="-20275093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10416"/>
        <c:crosses val="autoZero"/>
        <c:auto val="1"/>
        <c:lblAlgn val="ctr"/>
        <c:lblOffset val="100"/>
        <c:noMultiLvlLbl val="0"/>
      </c:catAx>
      <c:valAx>
        <c:axId val="-2027510416"/>
        <c:scaling>
          <c:orientation val="minMax"/>
          <c:max val="120"/>
          <c:min val="40"/>
        </c:scaling>
        <c:delete val="0"/>
        <c:axPos val="l"/>
        <c:numFmt formatCode="0" sourceLinked="1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0932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3547399539361397E-2"/>
          <c:y val="6.729279261546306E-2"/>
          <c:w val="0.13161379110849114"/>
          <c:h val="0.160703660587246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pen field test'!$B$32:$B$35</c:f>
              <c:strCache>
                <c:ptCount val="1"/>
                <c:pt idx="0">
                  <c:v>Con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Open field test'!$E$39,'Open field test'!$J$39,'Open field test'!$P$39)</c:f>
                <c:numCache>
                  <c:formatCode>General</c:formatCode>
                  <c:ptCount val="3"/>
                  <c:pt idx="0">
                    <c:v>5.4807065515290541</c:v>
                  </c:pt>
                  <c:pt idx="1">
                    <c:v>7.552423838990622</c:v>
                  </c:pt>
                  <c:pt idx="2">
                    <c:v>5.8843098224661254</c:v>
                  </c:pt>
                </c:numCache>
              </c:numRef>
            </c:plus>
            <c:minus>
              <c:numRef>
                <c:f>('Open field test'!$E$39,'Open field test'!$J$39,'Open field test'!$P$39)</c:f>
                <c:numCache>
                  <c:formatCode>General</c:formatCode>
                  <c:ptCount val="3"/>
                  <c:pt idx="0">
                    <c:v>5.4807065515290541</c:v>
                  </c:pt>
                  <c:pt idx="1">
                    <c:v>7.552423838990622</c:v>
                  </c:pt>
                  <c:pt idx="2">
                    <c:v>5.8843098224661254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Open field test'!$E$31,'Open field test'!$J$31,'Open field test'!$P$31)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('Open field test'!$E$38,'Open field test'!$J$38,'Open field test'!$P$38)</c:f>
              <c:numCache>
                <c:formatCode>0.00</c:formatCode>
                <c:ptCount val="3"/>
                <c:pt idx="0">
                  <c:v>27.277081159031933</c:v>
                </c:pt>
                <c:pt idx="1">
                  <c:v>22.934006958918772</c:v>
                </c:pt>
                <c:pt idx="2">
                  <c:v>24.16604693964997</c:v>
                </c:pt>
              </c:numCache>
            </c:numRef>
          </c:val>
        </c:ser>
        <c:ser>
          <c:idx val="1"/>
          <c:order val="1"/>
          <c:tx>
            <c:strRef>
              <c:f>'Open field test'!$B$41:$B$44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Open field test'!$G$48,'Open field test'!$J$48,'Open field test'!$P$48)</c:f>
                <c:numCache>
                  <c:formatCode>General</c:formatCode>
                  <c:ptCount val="3"/>
                  <c:pt idx="0">
                    <c:v>6.9080085917034308</c:v>
                  </c:pt>
                  <c:pt idx="1">
                    <c:v>5.9393578112298338</c:v>
                  </c:pt>
                  <c:pt idx="2">
                    <c:v>1.2772439468087424</c:v>
                  </c:pt>
                </c:numCache>
              </c:numRef>
            </c:plus>
            <c:minus>
              <c:numRef>
                <c:f>('Open field test'!$G$48,'Open field test'!$J$48,'Open field test'!$P$46)</c:f>
                <c:numCache>
                  <c:formatCode>General</c:formatCode>
                  <c:ptCount val="3"/>
                  <c:pt idx="0">
                    <c:v>6.9080085917034308</c:v>
                  </c:pt>
                  <c:pt idx="1">
                    <c:v>5.9393578112298338</c:v>
                  </c:pt>
                  <c:pt idx="2">
                    <c:v>4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Open field test'!$E$31,'Open field test'!$J$31,'Open field test'!$P$31)</c:f>
              <c:strCache>
                <c:ptCount val="3"/>
                <c:pt idx="0">
                  <c:v>Day 0</c:v>
                </c:pt>
                <c:pt idx="1">
                  <c:v>Day+7</c:v>
                </c:pt>
                <c:pt idx="2">
                  <c:v>Day+14</c:v>
                </c:pt>
              </c:strCache>
            </c:strRef>
          </c:cat>
          <c:val>
            <c:numRef>
              <c:f>('Open field test'!$G$47,'Open field test'!$J$47,'Open field test'!$P$47)</c:f>
              <c:numCache>
                <c:formatCode>0.00</c:formatCode>
                <c:ptCount val="3"/>
                <c:pt idx="0">
                  <c:v>24.979341955083733</c:v>
                </c:pt>
                <c:pt idx="1">
                  <c:v>7.8275493336204303</c:v>
                </c:pt>
                <c:pt idx="2">
                  <c:v>3.7296895989284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2027508240"/>
        <c:axId val="-2027509872"/>
      </c:barChart>
      <c:catAx>
        <c:axId val="-2027508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09872"/>
        <c:crosses val="autoZero"/>
        <c:auto val="1"/>
        <c:lblAlgn val="ctr"/>
        <c:lblOffset val="100"/>
        <c:noMultiLvlLbl val="0"/>
      </c:catAx>
      <c:valAx>
        <c:axId val="-2027509872"/>
        <c:scaling>
          <c:orientation val="minMax"/>
          <c:max val="4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-20275082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8314862174286223E-2"/>
          <c:y val="3.9025235309745845E-2"/>
          <c:w val="9.2849886574462692E-2"/>
          <c:h val="0.14340935473975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nt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A$40:$D$40</c:f>
                <c:numCache>
                  <c:formatCode>General</c:formatCode>
                  <c:ptCount val="4"/>
                  <c:pt idx="0">
                    <c:v>6.2151025735702889</c:v>
                  </c:pt>
                  <c:pt idx="1">
                    <c:v>6.7580347241881888</c:v>
                  </c:pt>
                  <c:pt idx="2">
                    <c:v>5.1219560065792598</c:v>
                  </c:pt>
                  <c:pt idx="3">
                    <c:v>6.2711003819106566</c:v>
                  </c:pt>
                </c:numCache>
              </c:numRef>
            </c:plus>
            <c:minus>
              <c:numRef>
                <c:f>'Social interaction test'!$A$40:$D$40</c:f>
                <c:numCache>
                  <c:formatCode>General</c:formatCode>
                  <c:ptCount val="4"/>
                  <c:pt idx="0">
                    <c:v>6.2151025735702889</c:v>
                  </c:pt>
                  <c:pt idx="1">
                    <c:v>6.7580347241881888</c:v>
                  </c:pt>
                  <c:pt idx="2">
                    <c:v>5.1219560065792598</c:v>
                  </c:pt>
                  <c:pt idx="3">
                    <c:v>6.2711003819106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A$35:$D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A$39:$D$39</c:f>
              <c:numCache>
                <c:formatCode>0.00</c:formatCode>
                <c:ptCount val="4"/>
                <c:pt idx="0">
                  <c:v>81.89</c:v>
                </c:pt>
                <c:pt idx="1">
                  <c:v>73.836666666666659</c:v>
                </c:pt>
                <c:pt idx="2">
                  <c:v>70.106666666666669</c:v>
                </c:pt>
                <c:pt idx="3">
                  <c:v>61.81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ocial interaction test'!$A$2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A$22:$D$22</c:f>
                <c:numCache>
                  <c:formatCode>General</c:formatCode>
                  <c:ptCount val="4"/>
                  <c:pt idx="0">
                    <c:v>7.9935911829414952</c:v>
                  </c:pt>
                  <c:pt idx="1">
                    <c:v>8.6565794960497886</c:v>
                  </c:pt>
                  <c:pt idx="2">
                    <c:v>12.512368663979393</c:v>
                  </c:pt>
                  <c:pt idx="3">
                    <c:v>7.3311336094767796</c:v>
                  </c:pt>
                </c:numCache>
              </c:numRef>
            </c:plus>
            <c:minus>
              <c:numRef>
                <c:f>'Social interaction test'!$A$22:$D$22</c:f>
                <c:numCache>
                  <c:formatCode>General</c:formatCode>
                  <c:ptCount val="4"/>
                  <c:pt idx="0">
                    <c:v>7.9935911829414952</c:v>
                  </c:pt>
                  <c:pt idx="1">
                    <c:v>8.6565794960497886</c:v>
                  </c:pt>
                  <c:pt idx="2">
                    <c:v>12.512368663979393</c:v>
                  </c:pt>
                  <c:pt idx="3">
                    <c:v>7.3311336094767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A$35:$D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A$21:$D$21</c:f>
              <c:numCache>
                <c:formatCode>0.00</c:formatCode>
                <c:ptCount val="4"/>
                <c:pt idx="0">
                  <c:v>77.89</c:v>
                </c:pt>
                <c:pt idx="1">
                  <c:v>38.653999999999989</c:v>
                </c:pt>
                <c:pt idx="2">
                  <c:v>25.926874999999995</c:v>
                </c:pt>
                <c:pt idx="3">
                  <c:v>30.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03888"/>
        <c:axId val="-2027518576"/>
      </c:lineChart>
      <c:catAx>
        <c:axId val="-202750388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8576"/>
        <c:crosses val="autoZero"/>
        <c:auto val="1"/>
        <c:lblAlgn val="ctr"/>
        <c:lblOffset val="100"/>
        <c:noMultiLvlLbl val="0"/>
      </c:catAx>
      <c:valAx>
        <c:axId val="-202751857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>
                    <a:solidFill>
                      <a:sysClr val="windowText" lastClr="000000"/>
                    </a:solidFill>
                  </a:rPr>
                  <a:t>Following/Chasing</a:t>
                </a:r>
                <a:r>
                  <a:rPr lang="en-US" altLang="ko-KR" sz="1200" b="1" baseline="0">
                    <a:solidFill>
                      <a:sysClr val="windowText" lastClr="000000"/>
                    </a:solidFill>
                  </a:rPr>
                  <a:t> (sec)</a:t>
                </a:r>
                <a:endParaRPr lang="ko-KR" alt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038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337876944964645"/>
          <c:y val="0.73078160042957296"/>
          <c:w val="0.12529700860164697"/>
          <c:h val="0.143207589881437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Social interaction test'!$K$33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K$40:$N$40</c:f>
                <c:numCache>
                  <c:formatCode>General</c:formatCode>
                  <c:ptCount val="4"/>
                  <c:pt idx="0">
                    <c:v>16.960813659727528</c:v>
                  </c:pt>
                  <c:pt idx="1">
                    <c:v>28.905390500735333</c:v>
                  </c:pt>
                  <c:pt idx="2">
                    <c:v>2.1509765224195307</c:v>
                  </c:pt>
                  <c:pt idx="3">
                    <c:v>18.884875782840968</c:v>
                  </c:pt>
                </c:numCache>
              </c:numRef>
            </c:plus>
            <c:minus>
              <c:numRef>
                <c:f>'Social interaction test'!$K$40:$N$40</c:f>
                <c:numCache>
                  <c:formatCode>General</c:formatCode>
                  <c:ptCount val="4"/>
                  <c:pt idx="0">
                    <c:v>16.960813659727528</c:v>
                  </c:pt>
                  <c:pt idx="1">
                    <c:v>28.905390500735333</c:v>
                  </c:pt>
                  <c:pt idx="2">
                    <c:v>2.1509765224195307</c:v>
                  </c:pt>
                  <c:pt idx="3">
                    <c:v>18.884875782840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K$35:$N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K$39:$N$39</c:f>
              <c:numCache>
                <c:formatCode>0.00</c:formatCode>
                <c:ptCount val="4"/>
                <c:pt idx="0">
                  <c:v>267.17</c:v>
                </c:pt>
                <c:pt idx="1">
                  <c:v>245.54999999999998</c:v>
                </c:pt>
                <c:pt idx="2">
                  <c:v>198.81000000000003</c:v>
                </c:pt>
                <c:pt idx="3">
                  <c:v>189.86333333333334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ocial interaction test'!$K$2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K$26:$N$26</c:f>
                <c:numCache>
                  <c:formatCode>General</c:formatCode>
                  <c:ptCount val="4"/>
                  <c:pt idx="0">
                    <c:v>26.294380958676328</c:v>
                  </c:pt>
                  <c:pt idx="1">
                    <c:v>38.451813354680361</c:v>
                  </c:pt>
                  <c:pt idx="2">
                    <c:v>50.349786324438782</c:v>
                  </c:pt>
                  <c:pt idx="3">
                    <c:v>41.350429461695484</c:v>
                  </c:pt>
                </c:numCache>
              </c:numRef>
            </c:plus>
            <c:minus>
              <c:numRef>
                <c:f>'Social interaction test'!$K$26:$N$26</c:f>
                <c:numCache>
                  <c:formatCode>General</c:formatCode>
                  <c:ptCount val="4"/>
                  <c:pt idx="0">
                    <c:v>26.294380958676328</c:v>
                  </c:pt>
                  <c:pt idx="1">
                    <c:v>38.451813354680361</c:v>
                  </c:pt>
                  <c:pt idx="2">
                    <c:v>50.349786324438782</c:v>
                  </c:pt>
                  <c:pt idx="3">
                    <c:v>41.350429461695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K$35:$N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K$25:$N$25</c:f>
              <c:numCache>
                <c:formatCode>0.00</c:formatCode>
                <c:ptCount val="4"/>
                <c:pt idx="0">
                  <c:v>253.99200000000002</c:v>
                </c:pt>
                <c:pt idx="1">
                  <c:v>204.67849999999996</c:v>
                </c:pt>
                <c:pt idx="2">
                  <c:v>242.79687500000003</c:v>
                </c:pt>
                <c:pt idx="3">
                  <c:v>259.438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06608"/>
        <c:axId val="-2027513136"/>
      </c:lineChart>
      <c:catAx>
        <c:axId val="-20275066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3136"/>
        <c:crosses val="autoZero"/>
        <c:auto val="1"/>
        <c:lblAlgn val="ctr"/>
        <c:lblOffset val="100"/>
        <c:noMultiLvlLbl val="0"/>
      </c:catAx>
      <c:valAx>
        <c:axId val="-2027513136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>
                    <a:solidFill>
                      <a:sysClr val="windowText" lastClr="000000"/>
                    </a:solidFill>
                  </a:rPr>
                  <a:t>Adjacent</a:t>
                </a:r>
                <a:r>
                  <a:rPr lang="en-US" altLang="ko-KR" sz="1200" b="1" baseline="0">
                    <a:solidFill>
                      <a:sysClr val="windowText" lastClr="000000"/>
                    </a:solidFill>
                  </a:rPr>
                  <a:t> interaction (sec)</a:t>
                </a:r>
                <a:endParaRPr lang="ko-KR" alt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06608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256763730220346"/>
          <c:y val="0.72598425196850391"/>
          <c:w val="0.13659290047303693"/>
          <c:h val="0.148970463199142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Social interaction test'!$F$33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F$40:$I$40</c:f>
                <c:numCache>
                  <c:formatCode>General</c:formatCode>
                  <c:ptCount val="4"/>
                  <c:pt idx="0">
                    <c:v>9.8412854851386804</c:v>
                  </c:pt>
                  <c:pt idx="1">
                    <c:v>15.455135068966539</c:v>
                  </c:pt>
                  <c:pt idx="2">
                    <c:v>10.121523271392197</c:v>
                  </c:pt>
                  <c:pt idx="3">
                    <c:v>13.765715867085708</c:v>
                  </c:pt>
                </c:numCache>
              </c:numRef>
            </c:plus>
            <c:minus>
              <c:numRef>
                <c:f>'Social interaction test'!$F$40:$I$40</c:f>
                <c:numCache>
                  <c:formatCode>General</c:formatCode>
                  <c:ptCount val="4"/>
                  <c:pt idx="0">
                    <c:v>9.8412854851386804</c:v>
                  </c:pt>
                  <c:pt idx="1">
                    <c:v>15.455135068966539</c:v>
                  </c:pt>
                  <c:pt idx="2">
                    <c:v>10.121523271392197</c:v>
                  </c:pt>
                  <c:pt idx="3">
                    <c:v>13.765715867085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F$35:$I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F$39:$I$39</c:f>
              <c:numCache>
                <c:formatCode>0.00</c:formatCode>
                <c:ptCount val="4"/>
                <c:pt idx="0">
                  <c:v>77.34</c:v>
                </c:pt>
                <c:pt idx="1">
                  <c:v>75.02</c:v>
                </c:pt>
                <c:pt idx="2">
                  <c:v>63.193333333333328</c:v>
                </c:pt>
                <c:pt idx="3">
                  <c:v>59.68333333333333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ocial interaction test'!$F$2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F$30:$I$30</c:f>
                <c:numCache>
                  <c:formatCode>General</c:formatCode>
                  <c:ptCount val="4"/>
                  <c:pt idx="0">
                    <c:v>10.346697540761538</c:v>
                  </c:pt>
                  <c:pt idx="1">
                    <c:v>19.279631541628387</c:v>
                  </c:pt>
                  <c:pt idx="2">
                    <c:v>13.526134385442248</c:v>
                  </c:pt>
                  <c:pt idx="3">
                    <c:v>13.287910294700225</c:v>
                  </c:pt>
                </c:numCache>
              </c:numRef>
            </c:plus>
            <c:minus>
              <c:numRef>
                <c:f>'Social interaction test'!$F$30:$I$30</c:f>
                <c:numCache>
                  <c:formatCode>General</c:formatCode>
                  <c:ptCount val="4"/>
                  <c:pt idx="0">
                    <c:v>10.346697540761538</c:v>
                  </c:pt>
                  <c:pt idx="1">
                    <c:v>19.279631541628387</c:v>
                  </c:pt>
                  <c:pt idx="2">
                    <c:v>13.526134385442248</c:v>
                  </c:pt>
                  <c:pt idx="3">
                    <c:v>13.287910294700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F$35:$I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F$29:$I$29</c:f>
              <c:numCache>
                <c:formatCode>0.00</c:formatCode>
                <c:ptCount val="4"/>
                <c:pt idx="0">
                  <c:v>69.400000000000006</c:v>
                </c:pt>
                <c:pt idx="1">
                  <c:v>32.859333333333339</c:v>
                </c:pt>
                <c:pt idx="2">
                  <c:v>26.806250000000002</c:v>
                </c:pt>
                <c:pt idx="3">
                  <c:v>18.00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12048"/>
        <c:axId val="-2027511504"/>
      </c:lineChart>
      <c:catAx>
        <c:axId val="-20275120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1504"/>
        <c:crosses val="autoZero"/>
        <c:auto val="1"/>
        <c:lblAlgn val="ctr"/>
        <c:lblOffset val="100"/>
        <c:noMultiLvlLbl val="0"/>
      </c:catAx>
      <c:valAx>
        <c:axId val="-202751150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>
                    <a:solidFill>
                      <a:sysClr val="windowText" lastClr="000000"/>
                    </a:solidFill>
                  </a:rPr>
                  <a:t>Anogenital interaction (sec)</a:t>
                </a:r>
                <a:endParaRPr lang="ko-KR" alt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204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924020089677617"/>
          <c:y val="0.73484074625806906"/>
          <c:w val="0.13623296215037134"/>
          <c:h val="0.14293112009647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Social interaction test'!$P$33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P$40:$S$40</c:f>
                <c:numCache>
                  <c:formatCode>General</c:formatCode>
                  <c:ptCount val="4"/>
                  <c:pt idx="0">
                    <c:v>2.0280368175487689</c:v>
                  </c:pt>
                  <c:pt idx="1">
                    <c:v>9.5820039657683349</c:v>
                  </c:pt>
                  <c:pt idx="2">
                    <c:v>7.987780250691265</c:v>
                  </c:pt>
                  <c:pt idx="3">
                    <c:v>6.4845894241655806</c:v>
                  </c:pt>
                </c:numCache>
              </c:numRef>
            </c:plus>
            <c:minus>
              <c:numRef>
                <c:f>'Social interaction test'!$P$40:$S$40</c:f>
                <c:numCache>
                  <c:formatCode>General</c:formatCode>
                  <c:ptCount val="4"/>
                  <c:pt idx="0">
                    <c:v>2.0280368175487689</c:v>
                  </c:pt>
                  <c:pt idx="1">
                    <c:v>9.5820039657683349</c:v>
                  </c:pt>
                  <c:pt idx="2">
                    <c:v>7.987780250691265</c:v>
                  </c:pt>
                  <c:pt idx="3">
                    <c:v>6.4845894241655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P$35:$S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P$39:$S$39</c:f>
              <c:numCache>
                <c:formatCode>0.00</c:formatCode>
                <c:ptCount val="4"/>
                <c:pt idx="0">
                  <c:v>23.97666666666667</c:v>
                </c:pt>
                <c:pt idx="1">
                  <c:v>27.790000000000003</c:v>
                </c:pt>
                <c:pt idx="2">
                  <c:v>28.446666666666669</c:v>
                </c:pt>
                <c:pt idx="3">
                  <c:v>25.83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ocial interaction test'!$P$2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P$29:$S$29</c:f>
                <c:numCache>
                  <c:formatCode>General</c:formatCode>
                  <c:ptCount val="4"/>
                  <c:pt idx="0">
                    <c:v>4.2770281738609075</c:v>
                  </c:pt>
                  <c:pt idx="1">
                    <c:v>3.9745088739961005</c:v>
                  </c:pt>
                  <c:pt idx="2">
                    <c:v>9.4544931493688456</c:v>
                  </c:pt>
                  <c:pt idx="3">
                    <c:v>6.7306772814232252</c:v>
                  </c:pt>
                </c:numCache>
              </c:numRef>
            </c:plus>
            <c:minus>
              <c:numRef>
                <c:f>'Social interaction test'!$P$29:$S$29</c:f>
                <c:numCache>
                  <c:formatCode>General</c:formatCode>
                  <c:ptCount val="4"/>
                  <c:pt idx="0">
                    <c:v>4.2770281738609075</c:v>
                  </c:pt>
                  <c:pt idx="1">
                    <c:v>3.9745088739961005</c:v>
                  </c:pt>
                  <c:pt idx="2">
                    <c:v>9.4544931493688456</c:v>
                  </c:pt>
                  <c:pt idx="3">
                    <c:v>6.7306772814232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P$35:$S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P$28:$S$28</c:f>
              <c:numCache>
                <c:formatCode>0.00</c:formatCode>
                <c:ptCount val="4"/>
                <c:pt idx="0">
                  <c:v>27.637999999999998</c:v>
                </c:pt>
                <c:pt idx="1">
                  <c:v>15.804499999999999</c:v>
                </c:pt>
                <c:pt idx="2">
                  <c:v>13.019565217391307</c:v>
                </c:pt>
                <c:pt idx="3">
                  <c:v>11.7916666666666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16944"/>
        <c:axId val="-2027516400"/>
      </c:lineChart>
      <c:catAx>
        <c:axId val="-20275169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6400"/>
        <c:crosses val="autoZero"/>
        <c:auto val="1"/>
        <c:lblAlgn val="ctr"/>
        <c:lblOffset val="100"/>
        <c:noMultiLvlLbl val="0"/>
      </c:catAx>
      <c:valAx>
        <c:axId val="-2027516400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>
                    <a:solidFill>
                      <a:sysClr val="windowText" lastClr="000000"/>
                    </a:solidFill>
                  </a:rPr>
                  <a:t>Head</a:t>
                </a:r>
                <a:r>
                  <a:rPr lang="en-US" altLang="ko-KR" sz="1200" b="1" baseline="0">
                    <a:solidFill>
                      <a:sysClr val="windowText" lastClr="000000"/>
                    </a:solidFill>
                  </a:rPr>
                  <a:t> to head interaction (sec)</a:t>
                </a:r>
                <a:endParaRPr lang="ko-KR" alt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6944"/>
        <c:crosses val="autoZero"/>
        <c:crossBetween val="between"/>
        <c:majorUnit val="1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465386795204052"/>
          <c:y val="0.73529481793787188"/>
          <c:w val="0.13696737593335423"/>
          <c:h val="0.143207589881437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Social interaction test'!$U$33</c:f>
              <c:strCache>
                <c:ptCount val="1"/>
                <c:pt idx="0">
                  <c:v>Con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U$40:$X$40</c:f>
                <c:numCache>
                  <c:formatCode>General</c:formatCode>
                  <c:ptCount val="4"/>
                  <c:pt idx="0">
                    <c:v>16.981031574475466</c:v>
                  </c:pt>
                  <c:pt idx="1">
                    <c:v>10.540931331402085</c:v>
                  </c:pt>
                  <c:pt idx="2">
                    <c:v>36.021605091019111</c:v>
                  </c:pt>
                  <c:pt idx="3">
                    <c:v>35.249502596963445</c:v>
                  </c:pt>
                </c:numCache>
              </c:numRef>
            </c:plus>
            <c:minus>
              <c:numRef>
                <c:f>'Social interaction test'!$U$40:$X$40</c:f>
                <c:numCache>
                  <c:formatCode>General</c:formatCode>
                  <c:ptCount val="4"/>
                  <c:pt idx="0">
                    <c:v>16.981031574475466</c:v>
                  </c:pt>
                  <c:pt idx="1">
                    <c:v>10.540931331402085</c:v>
                  </c:pt>
                  <c:pt idx="2">
                    <c:v>36.021605091019111</c:v>
                  </c:pt>
                  <c:pt idx="3">
                    <c:v>35.249502596963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U$35:$X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U$39:$X$39</c:f>
              <c:numCache>
                <c:formatCode>0.00</c:formatCode>
                <c:ptCount val="4"/>
                <c:pt idx="0">
                  <c:v>450.37666666666661</c:v>
                </c:pt>
                <c:pt idx="1">
                  <c:v>422.19666666666672</c:v>
                </c:pt>
                <c:pt idx="2">
                  <c:v>376.1466666666667</c:v>
                </c:pt>
                <c:pt idx="3">
                  <c:v>374.67666666666668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ocial interaction test'!$U$2</c:f>
              <c:strCache>
                <c:ptCount val="1"/>
                <c:pt idx="0">
                  <c:v>ASD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cial interaction test'!$U$29:$X$29</c:f>
                <c:numCache>
                  <c:formatCode>General</c:formatCode>
                  <c:ptCount val="4"/>
                  <c:pt idx="0">
                    <c:v>40.379808072847503</c:v>
                  </c:pt>
                  <c:pt idx="1">
                    <c:v>54.016549959469231</c:v>
                  </c:pt>
                  <c:pt idx="2">
                    <c:v>56.466420168686753</c:v>
                  </c:pt>
                  <c:pt idx="3">
                    <c:v>45.780488857154097</c:v>
                  </c:pt>
                </c:numCache>
              </c:numRef>
            </c:plus>
            <c:minus>
              <c:numRef>
                <c:f>'Social interaction test'!$U$29:$X$29</c:f>
                <c:numCache>
                  <c:formatCode>General</c:formatCode>
                  <c:ptCount val="4"/>
                  <c:pt idx="0">
                    <c:v>40.379808072847503</c:v>
                  </c:pt>
                  <c:pt idx="1">
                    <c:v>54.016549959469231</c:v>
                  </c:pt>
                  <c:pt idx="2">
                    <c:v>56.466420168686753</c:v>
                  </c:pt>
                  <c:pt idx="3">
                    <c:v>45.780488857154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ial interaction test'!$U$35:$X$35</c:f>
              <c:strCache>
                <c:ptCount val="4"/>
                <c:pt idx="0">
                  <c:v>Day-4</c:v>
                </c:pt>
                <c:pt idx="1">
                  <c:v>Day 0</c:v>
                </c:pt>
                <c:pt idx="2">
                  <c:v>Day+7</c:v>
                </c:pt>
                <c:pt idx="3">
                  <c:v>Day+14</c:v>
                </c:pt>
              </c:strCache>
            </c:strRef>
          </c:cat>
          <c:val>
            <c:numRef>
              <c:f>'Social interaction test'!$U$28:$X$28</c:f>
              <c:numCache>
                <c:formatCode>0.00</c:formatCode>
                <c:ptCount val="4"/>
                <c:pt idx="0">
                  <c:v>428.91999999999996</c:v>
                </c:pt>
                <c:pt idx="1">
                  <c:v>295.74533333333329</c:v>
                </c:pt>
                <c:pt idx="2">
                  <c:v>317.68266666666665</c:v>
                </c:pt>
                <c:pt idx="3">
                  <c:v>319.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27514768"/>
        <c:axId val="-2049853248"/>
      </c:lineChart>
      <c:catAx>
        <c:axId val="-20275147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49853248"/>
        <c:crosses val="autoZero"/>
        <c:auto val="1"/>
        <c:lblAlgn val="ctr"/>
        <c:lblOffset val="100"/>
        <c:noMultiLvlLbl val="0"/>
      </c:catAx>
      <c:valAx>
        <c:axId val="-2049853248"/>
        <c:scaling>
          <c:orientation val="minMax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>
                    <a:solidFill>
                      <a:sysClr val="windowText" lastClr="000000"/>
                    </a:solidFill>
                  </a:rPr>
                  <a:t>Total social</a:t>
                </a:r>
                <a:r>
                  <a:rPr lang="en-US" altLang="ko-KR" sz="1200" b="1" baseline="0">
                    <a:solidFill>
                      <a:sysClr val="windowText" lastClr="000000"/>
                    </a:solidFill>
                  </a:rPr>
                  <a:t> interaction (sec)</a:t>
                </a:r>
                <a:endParaRPr lang="ko-KR" alt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-2027514768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85832959387401"/>
          <c:y val="0.71967210467755049"/>
          <c:w val="0.13562326997792065"/>
          <c:h val="0.147881700511116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1</xdr:row>
      <xdr:rowOff>28575</xdr:rowOff>
    </xdr:from>
    <xdr:to>
      <xdr:col>18</xdr:col>
      <xdr:colOff>172010</xdr:colOff>
      <xdr:row>13</xdr:row>
      <xdr:rowOff>17201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14350</xdr:colOff>
      <xdr:row>34</xdr:row>
      <xdr:rowOff>142875</xdr:rowOff>
    </xdr:from>
    <xdr:to>
      <xdr:col>17</xdr:col>
      <xdr:colOff>762000</xdr:colOff>
      <xdr:row>47</xdr:row>
      <xdr:rowOff>1238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0050</xdr:colOff>
      <xdr:row>0</xdr:row>
      <xdr:rowOff>57150</xdr:rowOff>
    </xdr:from>
    <xdr:to>
      <xdr:col>16</xdr:col>
      <xdr:colOff>642657</xdr:colOff>
      <xdr:row>13</xdr:row>
      <xdr:rowOff>13447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52030</xdr:colOff>
      <xdr:row>15</xdr:row>
      <xdr:rowOff>142009</xdr:rowOff>
    </xdr:from>
    <xdr:to>
      <xdr:col>18</xdr:col>
      <xdr:colOff>759153</xdr:colOff>
      <xdr:row>29</xdr:row>
      <xdr:rowOff>53809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40822</xdr:rowOff>
    </xdr:from>
    <xdr:to>
      <xdr:col>6</xdr:col>
      <xdr:colOff>408214</xdr:colOff>
      <xdr:row>56</xdr:row>
      <xdr:rowOff>130629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43</xdr:row>
      <xdr:rowOff>0</xdr:rowOff>
    </xdr:from>
    <xdr:to>
      <xdr:col>12</xdr:col>
      <xdr:colOff>348553</xdr:colOff>
      <xdr:row>55</xdr:row>
      <xdr:rowOff>185057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43</xdr:row>
      <xdr:rowOff>0</xdr:rowOff>
    </xdr:from>
    <xdr:to>
      <xdr:col>18</xdr:col>
      <xdr:colOff>435429</xdr:colOff>
      <xdr:row>56</xdr:row>
      <xdr:rowOff>89807</xdr:rowOff>
    </xdr:to>
    <xdr:graphicFrame macro="">
      <xdr:nvGraphicFramePr>
        <xdr:cNvPr id="12" name="차트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43</xdr:row>
      <xdr:rowOff>0</xdr:rowOff>
    </xdr:from>
    <xdr:to>
      <xdr:col>24</xdr:col>
      <xdr:colOff>653143</xdr:colOff>
      <xdr:row>56</xdr:row>
      <xdr:rowOff>89807</xdr:rowOff>
    </xdr:to>
    <xdr:graphicFrame macro="">
      <xdr:nvGraphicFramePr>
        <xdr:cNvPr id="13" name="차트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43</xdr:row>
      <xdr:rowOff>0</xdr:rowOff>
    </xdr:from>
    <xdr:to>
      <xdr:col>31</xdr:col>
      <xdr:colOff>406978</xdr:colOff>
      <xdr:row>55</xdr:row>
      <xdr:rowOff>162791</xdr:rowOff>
    </xdr:to>
    <xdr:graphicFrame macro="">
      <xdr:nvGraphicFramePr>
        <xdr:cNvPr id="14" name="차트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93060</xdr:colOff>
      <xdr:row>3</xdr:row>
      <xdr:rowOff>33617</xdr:rowOff>
    </xdr:from>
    <xdr:to>
      <xdr:col>26</xdr:col>
      <xdr:colOff>33058</xdr:colOff>
      <xdr:row>13</xdr:row>
      <xdr:rowOff>98892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04263</xdr:colOff>
      <xdr:row>13</xdr:row>
      <xdr:rowOff>156882</xdr:rowOff>
    </xdr:from>
    <xdr:to>
      <xdr:col>26</xdr:col>
      <xdr:colOff>33618</xdr:colOff>
      <xdr:row>23</xdr:row>
      <xdr:rowOff>168088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26677</xdr:colOff>
      <xdr:row>24</xdr:row>
      <xdr:rowOff>135592</xdr:rowOff>
    </xdr:from>
    <xdr:to>
      <xdr:col>26</xdr:col>
      <xdr:colOff>33618</xdr:colOff>
      <xdr:row>35</xdr:row>
      <xdr:rowOff>89647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537882</xdr:colOff>
      <xdr:row>35</xdr:row>
      <xdr:rowOff>202826</xdr:rowOff>
    </xdr:from>
    <xdr:to>
      <xdr:col>26</xdr:col>
      <xdr:colOff>22412</xdr:colOff>
      <xdr:row>47</xdr:row>
      <xdr:rowOff>123265</xdr:rowOff>
    </xdr:to>
    <xdr:graphicFrame macro="">
      <xdr:nvGraphicFramePr>
        <xdr:cNvPr id="9" name="차트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40098</xdr:colOff>
      <xdr:row>3</xdr:row>
      <xdr:rowOff>84325</xdr:rowOff>
    </xdr:from>
    <xdr:to>
      <xdr:col>29</xdr:col>
      <xdr:colOff>111498</xdr:colOff>
      <xdr:row>16</xdr:row>
      <xdr:rowOff>1033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43328</xdr:colOff>
      <xdr:row>17</xdr:row>
      <xdr:rowOff>154000</xdr:rowOff>
    </xdr:from>
    <xdr:to>
      <xdr:col>29</xdr:col>
      <xdr:colOff>30417</xdr:colOff>
      <xdr:row>30</xdr:row>
      <xdr:rowOff>12934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tabSelected="1" topLeftCell="A10" zoomScale="85" zoomScaleNormal="85" workbookViewId="0">
      <selection activeCell="F51" sqref="F51"/>
    </sheetView>
  </sheetViews>
  <sheetFormatPr defaultRowHeight="16.5" x14ac:dyDescent="0.3"/>
  <cols>
    <col min="3" max="3" width="14.875" customWidth="1"/>
    <col min="5" max="5" width="10.875" customWidth="1"/>
    <col min="6" max="16" width="11.125" bestFit="1" customWidth="1"/>
    <col min="17" max="23" width="12.25" bestFit="1" customWidth="1"/>
  </cols>
  <sheetData>
    <row r="1" spans="1:23" x14ac:dyDescent="0.3">
      <c r="A1" s="68" t="s">
        <v>71</v>
      </c>
      <c r="B1" s="69"/>
      <c r="C1" s="65" t="s">
        <v>57</v>
      </c>
      <c r="D1" s="10"/>
      <c r="E1" s="24" t="s">
        <v>48</v>
      </c>
      <c r="F1" s="24" t="s">
        <v>40</v>
      </c>
      <c r="G1" s="22" t="s">
        <v>50</v>
      </c>
      <c r="H1" s="22" t="s">
        <v>51</v>
      </c>
      <c r="I1" s="22" t="s">
        <v>52</v>
      </c>
      <c r="J1" s="22" t="s">
        <v>38</v>
      </c>
      <c r="K1" s="22" t="s">
        <v>54</v>
      </c>
      <c r="L1" s="22" t="s">
        <v>39</v>
      </c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</row>
    <row r="2" spans="1:23" ht="18" customHeight="1" x14ac:dyDescent="0.3">
      <c r="A2" s="70"/>
      <c r="B2" s="71"/>
      <c r="C2" s="66"/>
      <c r="D2" s="49" t="s">
        <v>0</v>
      </c>
      <c r="E2" s="3">
        <v>92.5</v>
      </c>
      <c r="F2" s="3">
        <v>125.9</v>
      </c>
      <c r="G2" s="13">
        <v>136.4</v>
      </c>
      <c r="H2" s="13">
        <v>153.69999999999999</v>
      </c>
      <c r="I2" s="13">
        <v>174.6</v>
      </c>
      <c r="J2" s="13">
        <v>189.5</v>
      </c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</row>
    <row r="3" spans="1:23" x14ac:dyDescent="0.3">
      <c r="A3" s="70"/>
      <c r="B3" s="71"/>
      <c r="C3" s="66"/>
      <c r="D3" s="49" t="s">
        <v>1</v>
      </c>
      <c r="E3" s="3">
        <v>96.3</v>
      </c>
      <c r="F3" s="3">
        <v>131.4</v>
      </c>
      <c r="G3" s="13">
        <v>140.4</v>
      </c>
      <c r="H3" s="13">
        <v>163.4</v>
      </c>
      <c r="I3" s="13">
        <v>186.2</v>
      </c>
      <c r="J3" s="13">
        <v>203.9</v>
      </c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</row>
    <row r="4" spans="1:23" x14ac:dyDescent="0.3">
      <c r="A4" s="70"/>
      <c r="B4" s="71"/>
      <c r="C4" s="66"/>
      <c r="D4" s="49" t="s">
        <v>2</v>
      </c>
      <c r="E4" s="3">
        <v>96.8</v>
      </c>
      <c r="F4" s="3">
        <v>133.30000000000001</v>
      </c>
      <c r="G4" s="13">
        <v>143.19999999999999</v>
      </c>
      <c r="H4" s="13">
        <v>165.3</v>
      </c>
      <c r="I4" s="13">
        <v>190.3</v>
      </c>
      <c r="J4" s="13">
        <v>210.4</v>
      </c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x14ac:dyDescent="0.3">
      <c r="A5" s="70"/>
      <c r="B5" s="71"/>
      <c r="C5" s="66"/>
      <c r="D5" s="49" t="s">
        <v>3</v>
      </c>
      <c r="E5" s="3">
        <v>99</v>
      </c>
      <c r="F5" s="3">
        <v>129.19999999999999</v>
      </c>
      <c r="G5" s="13">
        <v>139</v>
      </c>
      <c r="H5" s="13">
        <v>159.30000000000001</v>
      </c>
      <c r="I5" s="13">
        <v>180.2</v>
      </c>
      <c r="J5" s="13">
        <v>196.4</v>
      </c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x14ac:dyDescent="0.3">
      <c r="A6" s="70"/>
      <c r="B6" s="71"/>
      <c r="C6" s="66"/>
      <c r="D6" s="49" t="s">
        <v>4</v>
      </c>
      <c r="E6" s="3">
        <v>88.7</v>
      </c>
      <c r="F6" s="3">
        <v>120</v>
      </c>
      <c r="G6" s="13">
        <v>128.69999999999999</v>
      </c>
      <c r="H6" s="13">
        <v>153.19999999999999</v>
      </c>
      <c r="I6" s="13">
        <v>165.4</v>
      </c>
      <c r="J6" s="13">
        <v>178</v>
      </c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</row>
    <row r="7" spans="1:23" x14ac:dyDescent="0.3">
      <c r="A7" s="70"/>
      <c r="B7" s="71"/>
      <c r="C7" s="66"/>
      <c r="D7" s="49" t="s">
        <v>21</v>
      </c>
      <c r="E7" s="3">
        <v>95</v>
      </c>
      <c r="F7" s="3">
        <v>138.4</v>
      </c>
      <c r="G7" s="13">
        <v>150.9</v>
      </c>
      <c r="H7" s="13">
        <v>159.1</v>
      </c>
      <c r="I7" s="13">
        <v>173.9</v>
      </c>
      <c r="J7" s="13">
        <v>214.3</v>
      </c>
      <c r="K7" s="16">
        <v>236.5</v>
      </c>
      <c r="L7" s="14">
        <v>267.8</v>
      </c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</row>
    <row r="8" spans="1:23" x14ac:dyDescent="0.3">
      <c r="A8" s="70"/>
      <c r="B8" s="71"/>
      <c r="C8" s="66"/>
      <c r="D8" s="49" t="s">
        <v>22</v>
      </c>
      <c r="E8" s="3">
        <v>95.5</v>
      </c>
      <c r="F8" s="3">
        <v>129.6</v>
      </c>
      <c r="G8" s="13">
        <v>148.9</v>
      </c>
      <c r="H8" s="13">
        <v>169.8</v>
      </c>
      <c r="I8" s="13">
        <v>173.1</v>
      </c>
      <c r="J8" s="13">
        <v>195.7</v>
      </c>
      <c r="K8" s="30">
        <v>228</v>
      </c>
      <c r="L8" s="14">
        <v>281.5</v>
      </c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</row>
    <row r="9" spans="1:23" x14ac:dyDescent="0.3">
      <c r="A9" s="70"/>
      <c r="B9" s="71"/>
      <c r="C9" s="66"/>
      <c r="D9" s="49" t="s">
        <v>23</v>
      </c>
      <c r="E9" s="3">
        <v>96.4</v>
      </c>
      <c r="F9" s="3">
        <v>126.7</v>
      </c>
      <c r="G9" s="13">
        <v>136.9</v>
      </c>
      <c r="H9" s="13">
        <v>153</v>
      </c>
      <c r="I9" s="13">
        <v>162.6</v>
      </c>
      <c r="J9" s="13">
        <v>199.1</v>
      </c>
      <c r="K9" s="16">
        <v>218.9</v>
      </c>
      <c r="L9" s="14">
        <v>275.39999999999998</v>
      </c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</row>
    <row r="10" spans="1:23" x14ac:dyDescent="0.3">
      <c r="A10" s="70"/>
      <c r="B10" s="71"/>
      <c r="C10" s="66"/>
      <c r="D10" s="49" t="s">
        <v>24</v>
      </c>
      <c r="E10" s="3">
        <v>93.2</v>
      </c>
      <c r="F10" s="3">
        <v>125.6</v>
      </c>
      <c r="G10" s="13">
        <v>143.4</v>
      </c>
      <c r="H10" s="13">
        <v>157.9</v>
      </c>
      <c r="I10" s="13">
        <v>174.3</v>
      </c>
      <c r="J10" s="13">
        <v>194.8</v>
      </c>
      <c r="K10" s="16">
        <v>213.6</v>
      </c>
      <c r="L10" s="14">
        <v>273.39999999999998</v>
      </c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</row>
    <row r="11" spans="1:23" x14ac:dyDescent="0.3">
      <c r="A11" s="70"/>
      <c r="B11" s="71"/>
      <c r="C11" s="66"/>
      <c r="D11" s="49" t="s">
        <v>25</v>
      </c>
      <c r="E11" s="3">
        <v>95.5</v>
      </c>
      <c r="F11" s="3">
        <v>134.69999999999999</v>
      </c>
      <c r="G11" s="13">
        <v>142.9</v>
      </c>
      <c r="H11" s="13">
        <v>163.9</v>
      </c>
      <c r="I11" s="13">
        <v>172.9</v>
      </c>
      <c r="J11" s="13">
        <v>200.3</v>
      </c>
      <c r="K11" s="16">
        <v>227.2</v>
      </c>
      <c r="L11" s="14">
        <v>270.89999999999998</v>
      </c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</row>
    <row r="12" spans="1:23" x14ac:dyDescent="0.3">
      <c r="A12" s="70"/>
      <c r="B12" s="71"/>
      <c r="C12" s="66"/>
      <c r="D12" s="49" t="s">
        <v>26</v>
      </c>
      <c r="E12" s="3">
        <v>97</v>
      </c>
      <c r="F12" s="3">
        <v>129.5</v>
      </c>
      <c r="G12" s="13">
        <v>148.4</v>
      </c>
      <c r="H12" s="13">
        <v>169.9</v>
      </c>
      <c r="I12" s="13">
        <v>173.2</v>
      </c>
      <c r="J12" s="13">
        <v>208.3</v>
      </c>
      <c r="K12" s="16">
        <v>233.9</v>
      </c>
      <c r="L12" s="14">
        <v>264.89999999999998</v>
      </c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</row>
    <row r="13" spans="1:23" x14ac:dyDescent="0.3">
      <c r="A13" s="70"/>
      <c r="B13" s="71"/>
      <c r="C13" s="66"/>
      <c r="D13" s="50" t="s">
        <v>34</v>
      </c>
      <c r="E13" s="32">
        <f>AVERAGE(E2:E12)</f>
        <v>95.081818181818193</v>
      </c>
      <c r="F13" s="32">
        <f t="shared" ref="F13:L13" si="0">AVERAGE(F2:F12)</f>
        <v>129.48181818181817</v>
      </c>
      <c r="G13" s="32">
        <f t="shared" si="0"/>
        <v>141.73636363636368</v>
      </c>
      <c r="H13" s="32">
        <f t="shared" si="0"/>
        <v>160.77272727272731</v>
      </c>
      <c r="I13" s="32">
        <f t="shared" si="0"/>
        <v>175.15454545454543</v>
      </c>
      <c r="J13" s="32">
        <f t="shared" si="0"/>
        <v>199.15454545454543</v>
      </c>
      <c r="K13" s="32">
        <f t="shared" si="0"/>
        <v>226.35000000000002</v>
      </c>
      <c r="L13" s="32">
        <f t="shared" si="0"/>
        <v>272.31666666666666</v>
      </c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</row>
    <row r="14" spans="1:23" x14ac:dyDescent="0.3">
      <c r="A14" s="70"/>
      <c r="B14" s="71"/>
      <c r="C14" s="67"/>
      <c r="D14" s="50" t="s">
        <v>35</v>
      </c>
      <c r="E14" s="32">
        <f>STDEV(E2:E12)</f>
        <v>2.7657975999042947</v>
      </c>
      <c r="F14" s="32">
        <f t="shared" ref="F14:L14" si="1">STDEV(F2:F12)</f>
        <v>5.0065593338775454</v>
      </c>
      <c r="G14" s="32">
        <f t="shared" si="1"/>
        <v>6.457905655438573</v>
      </c>
      <c r="H14" s="32">
        <f t="shared" si="1"/>
        <v>6.1885524816536783</v>
      </c>
      <c r="I14" s="32">
        <f t="shared" si="1"/>
        <v>8.0333509367341396</v>
      </c>
      <c r="J14" s="32">
        <f t="shared" si="1"/>
        <v>10.210422482577659</v>
      </c>
      <c r="K14" s="32">
        <f t="shared" si="1"/>
        <v>8.7353877990619306</v>
      </c>
      <c r="L14" s="32">
        <f t="shared" si="1"/>
        <v>5.87244980111935</v>
      </c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</row>
    <row r="15" spans="1:23" ht="17.25" thickBot="1" x14ac:dyDescent="0.35">
      <c r="A15" s="70"/>
      <c r="B15" s="71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</row>
    <row r="16" spans="1:23" ht="17.25" thickTop="1" x14ac:dyDescent="0.3">
      <c r="A16" s="70"/>
      <c r="B16" s="71"/>
      <c r="C16" s="65" t="s">
        <v>27</v>
      </c>
      <c r="D16" s="23" t="s">
        <v>5</v>
      </c>
      <c r="E16" s="4">
        <v>89.2</v>
      </c>
      <c r="F16" s="4">
        <v>109.7</v>
      </c>
      <c r="G16" s="15">
        <v>128.5</v>
      </c>
      <c r="H16" s="15">
        <v>136.4</v>
      </c>
      <c r="I16" s="15">
        <v>147.9</v>
      </c>
      <c r="J16" s="15">
        <v>159.80000000000001</v>
      </c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</row>
    <row r="17" spans="1:23" x14ac:dyDescent="0.3">
      <c r="A17" s="70"/>
      <c r="B17" s="71"/>
      <c r="C17" s="66"/>
      <c r="D17" s="20" t="s">
        <v>6</v>
      </c>
      <c r="E17" s="3">
        <v>91.3</v>
      </c>
      <c r="F17" s="3">
        <v>112.5</v>
      </c>
      <c r="G17" s="13">
        <v>131.5</v>
      </c>
      <c r="H17" s="13">
        <v>144.30000000000001</v>
      </c>
      <c r="I17" s="13">
        <v>156.1</v>
      </c>
      <c r="J17" s="13">
        <v>169.9</v>
      </c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</row>
    <row r="18" spans="1:23" x14ac:dyDescent="0.3">
      <c r="A18" s="70"/>
      <c r="B18" s="71"/>
      <c r="C18" s="66"/>
      <c r="D18" s="20" t="s">
        <v>7</v>
      </c>
      <c r="E18" s="3">
        <v>92</v>
      </c>
      <c r="F18" s="3">
        <v>129.6</v>
      </c>
      <c r="G18" s="13">
        <v>135.80000000000001</v>
      </c>
      <c r="H18" s="13">
        <v>155.19999999999999</v>
      </c>
      <c r="I18" s="13">
        <v>166.8</v>
      </c>
      <c r="J18" s="13">
        <v>178.9</v>
      </c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</row>
    <row r="19" spans="1:23" x14ac:dyDescent="0.3">
      <c r="A19" s="70"/>
      <c r="B19" s="71"/>
      <c r="C19" s="66"/>
      <c r="D19" s="20" t="s">
        <v>8</v>
      </c>
      <c r="E19" s="3">
        <v>90</v>
      </c>
      <c r="F19" s="3">
        <v>138.19999999999999</v>
      </c>
      <c r="G19" s="13">
        <v>146.9</v>
      </c>
      <c r="H19" s="13">
        <v>167.6</v>
      </c>
      <c r="I19" s="13">
        <v>179.5</v>
      </c>
      <c r="J19" s="13">
        <v>198.5</v>
      </c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</row>
    <row r="20" spans="1:23" x14ac:dyDescent="0.3">
      <c r="A20" s="70"/>
      <c r="B20" s="71"/>
      <c r="C20" s="66"/>
      <c r="D20" s="20" t="s">
        <v>9</v>
      </c>
      <c r="E20" s="3">
        <v>88.5</v>
      </c>
      <c r="F20" s="3">
        <v>132</v>
      </c>
      <c r="G20" s="13">
        <v>140.19999999999999</v>
      </c>
      <c r="H20" s="13">
        <v>158.6</v>
      </c>
      <c r="I20" s="13">
        <v>169.3</v>
      </c>
      <c r="J20" s="13">
        <v>185.3</v>
      </c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</row>
    <row r="21" spans="1:23" x14ac:dyDescent="0.3">
      <c r="A21" s="70"/>
      <c r="B21" s="71"/>
      <c r="C21" s="66"/>
      <c r="D21" s="20" t="s">
        <v>28</v>
      </c>
      <c r="E21" s="3">
        <v>92.2</v>
      </c>
      <c r="F21" s="3">
        <v>134.1</v>
      </c>
      <c r="G21" s="13">
        <v>143.6</v>
      </c>
      <c r="H21" s="13">
        <v>161.80000000000001</v>
      </c>
      <c r="I21" s="13">
        <v>173.9</v>
      </c>
      <c r="J21" s="13">
        <v>198.7</v>
      </c>
      <c r="K21" s="16">
        <v>217.1</v>
      </c>
      <c r="L21" s="16">
        <v>251.4</v>
      </c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</row>
    <row r="22" spans="1:23" x14ac:dyDescent="0.3">
      <c r="A22" s="70"/>
      <c r="B22" s="71"/>
      <c r="C22" s="66"/>
      <c r="D22" s="20" t="s">
        <v>29</v>
      </c>
      <c r="E22" s="3">
        <v>93.3</v>
      </c>
      <c r="F22" s="3">
        <v>132.30000000000001</v>
      </c>
      <c r="G22" s="13">
        <v>139.1</v>
      </c>
      <c r="H22" s="13">
        <v>158.30000000000001</v>
      </c>
      <c r="I22" s="13">
        <v>173.1</v>
      </c>
      <c r="J22" s="13">
        <v>196.1</v>
      </c>
      <c r="K22" s="16">
        <v>217.8</v>
      </c>
      <c r="L22" s="16">
        <v>248.9</v>
      </c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</row>
    <row r="23" spans="1:23" x14ac:dyDescent="0.3">
      <c r="A23" s="70"/>
      <c r="B23" s="71"/>
      <c r="C23" s="66"/>
      <c r="D23" s="20" t="s">
        <v>30</v>
      </c>
      <c r="E23" s="3">
        <v>91.7</v>
      </c>
      <c r="F23" s="3">
        <v>132.9</v>
      </c>
      <c r="G23" s="13">
        <v>135.69999999999999</v>
      </c>
      <c r="H23" s="13">
        <v>152.1</v>
      </c>
      <c r="I23" s="13">
        <v>162.6</v>
      </c>
      <c r="J23" s="13">
        <v>182.5</v>
      </c>
      <c r="K23" s="16">
        <v>198.4</v>
      </c>
      <c r="L23" s="16">
        <v>237.6</v>
      </c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</row>
    <row r="24" spans="1:23" x14ac:dyDescent="0.3">
      <c r="A24" s="70"/>
      <c r="B24" s="71"/>
      <c r="C24" s="66"/>
      <c r="D24" s="20" t="s">
        <v>31</v>
      </c>
      <c r="E24" s="3">
        <v>90.2</v>
      </c>
      <c r="F24" s="3">
        <v>134.5</v>
      </c>
      <c r="G24" s="13">
        <v>132.4</v>
      </c>
      <c r="H24" s="13">
        <v>162.30000000000001</v>
      </c>
      <c r="I24" s="13">
        <v>174.3</v>
      </c>
      <c r="J24" s="13">
        <v>195.4</v>
      </c>
      <c r="K24" s="16">
        <v>214.4</v>
      </c>
      <c r="L24" s="16">
        <v>269.3</v>
      </c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</row>
    <row r="25" spans="1:23" x14ac:dyDescent="0.3">
      <c r="A25" s="70"/>
      <c r="B25" s="71"/>
      <c r="C25" s="66"/>
      <c r="D25" s="20" t="s">
        <v>32</v>
      </c>
      <c r="E25" s="3">
        <v>93.2</v>
      </c>
      <c r="F25" s="3">
        <v>133.9</v>
      </c>
      <c r="G25" s="13">
        <v>139.69999999999999</v>
      </c>
      <c r="H25" s="13">
        <v>160.30000000000001</v>
      </c>
      <c r="I25" s="13">
        <v>172.9</v>
      </c>
      <c r="J25" s="13">
        <v>197.2</v>
      </c>
      <c r="K25" s="16">
        <v>219.8</v>
      </c>
      <c r="L25" s="16">
        <v>269.89999999999998</v>
      </c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</row>
    <row r="26" spans="1:23" x14ac:dyDescent="0.3">
      <c r="A26" s="70"/>
      <c r="B26" s="71"/>
      <c r="C26" s="66"/>
      <c r="D26" s="20" t="s">
        <v>33</v>
      </c>
      <c r="E26" s="3">
        <v>97</v>
      </c>
      <c r="F26" s="3">
        <v>134.69999999999999</v>
      </c>
      <c r="G26" s="13">
        <v>141.6</v>
      </c>
      <c r="H26" s="13">
        <v>161.19999999999999</v>
      </c>
      <c r="I26" s="13">
        <v>173.2</v>
      </c>
      <c r="J26" s="13">
        <v>194.2</v>
      </c>
      <c r="K26" s="16">
        <v>206.9</v>
      </c>
      <c r="L26" s="16">
        <v>258.39999999999998</v>
      </c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</row>
    <row r="27" spans="1:23" x14ac:dyDescent="0.3">
      <c r="A27" s="70"/>
      <c r="B27" s="71"/>
      <c r="C27" s="66"/>
      <c r="D27" s="31" t="s">
        <v>34</v>
      </c>
      <c r="E27" s="32">
        <f>AVERAGE(E16:E26)</f>
        <v>91.690909090909102</v>
      </c>
      <c r="F27" s="32">
        <f t="shared" ref="F27:L27" si="2">AVERAGE(F16:F26)</f>
        <v>129.49090909090913</v>
      </c>
      <c r="G27" s="32">
        <f t="shared" si="2"/>
        <v>137.72727272727275</v>
      </c>
      <c r="H27" s="32">
        <f t="shared" si="2"/>
        <v>156.19090909090909</v>
      </c>
      <c r="I27" s="32">
        <f t="shared" si="2"/>
        <v>168.14545454545453</v>
      </c>
      <c r="J27" s="32">
        <f t="shared" si="2"/>
        <v>186.95454545454547</v>
      </c>
      <c r="K27" s="32">
        <f t="shared" si="2"/>
        <v>212.4</v>
      </c>
      <c r="L27" s="32">
        <f t="shared" si="2"/>
        <v>255.91666666666666</v>
      </c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</row>
    <row r="28" spans="1:23" x14ac:dyDescent="0.3">
      <c r="A28" s="72"/>
      <c r="B28" s="73"/>
      <c r="C28" s="67"/>
      <c r="D28" s="31" t="s">
        <v>35</v>
      </c>
      <c r="E28" s="32">
        <f>STDEV(E16:E26)</f>
        <v>2.3458280181865607</v>
      </c>
      <c r="F28" s="32">
        <f t="shared" ref="F28:L28" si="3">STDEV(F16:F26)</f>
        <v>9.3538713424393993</v>
      </c>
      <c r="G28" s="32">
        <f t="shared" si="3"/>
        <v>5.5284882036757388</v>
      </c>
      <c r="H28" s="32">
        <f t="shared" si="3"/>
        <v>8.9552726977412078</v>
      </c>
      <c r="I28" s="32">
        <f t="shared" si="3"/>
        <v>9.2816338687069138</v>
      </c>
      <c r="J28" s="32">
        <f t="shared" si="3"/>
        <v>13.03597818626309</v>
      </c>
      <c r="K28" s="32">
        <f t="shared" si="3"/>
        <v>8.2007316746739143</v>
      </c>
      <c r="L28" s="32">
        <f t="shared" si="3"/>
        <v>12.53753032565292</v>
      </c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</row>
    <row r="29" spans="1:23" x14ac:dyDescent="0.3">
      <c r="A29" s="37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</row>
    <row r="30" spans="1:23" x14ac:dyDescent="0.3">
      <c r="A30" s="74" t="s">
        <v>65</v>
      </c>
      <c r="B30" s="69"/>
      <c r="C30" s="65" t="s">
        <v>57</v>
      </c>
      <c r="D30" s="10"/>
      <c r="E30" s="48" t="s">
        <v>48</v>
      </c>
      <c r="F30" s="48" t="s">
        <v>40</v>
      </c>
      <c r="G30" s="46" t="s">
        <v>50</v>
      </c>
      <c r="H30" s="46" t="s">
        <v>51</v>
      </c>
      <c r="I30" s="46" t="s">
        <v>52</v>
      </c>
      <c r="J30" s="46" t="s">
        <v>38</v>
      </c>
      <c r="K30" s="46" t="s">
        <v>54</v>
      </c>
      <c r="L30" s="46" t="s">
        <v>39</v>
      </c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</row>
    <row r="31" spans="1:23" x14ac:dyDescent="0.3">
      <c r="A31" s="70"/>
      <c r="B31" s="71"/>
      <c r="C31" s="66"/>
      <c r="D31" s="49" t="s">
        <v>0</v>
      </c>
      <c r="E31" s="75" t="s">
        <v>66</v>
      </c>
      <c r="F31" s="3">
        <v>3.6</v>
      </c>
      <c r="G31" s="13">
        <v>4</v>
      </c>
      <c r="H31" s="13">
        <v>6.2</v>
      </c>
      <c r="I31" s="13">
        <v>8</v>
      </c>
      <c r="J31" s="13">
        <v>7.8</v>
      </c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</row>
    <row r="32" spans="1:23" x14ac:dyDescent="0.3">
      <c r="A32" s="70"/>
      <c r="B32" s="71"/>
      <c r="C32" s="66"/>
      <c r="D32" s="49" t="s">
        <v>1</v>
      </c>
      <c r="E32" s="76"/>
      <c r="F32" s="3">
        <v>4.7</v>
      </c>
      <c r="G32" s="13">
        <v>4.2</v>
      </c>
      <c r="H32" s="13">
        <v>5.8</v>
      </c>
      <c r="I32" s="13">
        <v>7.9</v>
      </c>
      <c r="J32" s="13">
        <v>9.6</v>
      </c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</row>
    <row r="33" spans="1:23" x14ac:dyDescent="0.3">
      <c r="A33" s="70"/>
      <c r="B33" s="71"/>
      <c r="C33" s="66"/>
      <c r="D33" s="49" t="s">
        <v>2</v>
      </c>
      <c r="E33" s="76"/>
      <c r="F33" s="3">
        <v>4.5</v>
      </c>
      <c r="G33" s="13">
        <v>3.9</v>
      </c>
      <c r="H33" s="13">
        <v>7</v>
      </c>
      <c r="I33" s="13">
        <v>6.9</v>
      </c>
      <c r="J33" s="13">
        <v>5.9</v>
      </c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</row>
    <row r="34" spans="1:23" x14ac:dyDescent="0.3">
      <c r="A34" s="70"/>
      <c r="B34" s="71"/>
      <c r="C34" s="66"/>
      <c r="D34" s="49" t="s">
        <v>3</v>
      </c>
      <c r="E34" s="76"/>
      <c r="F34" s="3">
        <v>3.4</v>
      </c>
      <c r="G34" s="13">
        <v>3.8</v>
      </c>
      <c r="H34" s="13">
        <v>5.4</v>
      </c>
      <c r="I34" s="13">
        <v>8.1999999999999993</v>
      </c>
      <c r="J34" s="13">
        <v>8.1</v>
      </c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</row>
    <row r="35" spans="1:23" x14ac:dyDescent="0.3">
      <c r="A35" s="70"/>
      <c r="B35" s="71"/>
      <c r="C35" s="66"/>
      <c r="D35" s="49" t="s">
        <v>4</v>
      </c>
      <c r="E35" s="76"/>
      <c r="F35" s="3">
        <v>4.4000000000000004</v>
      </c>
      <c r="G35" s="13">
        <v>4.2</v>
      </c>
      <c r="H35" s="13">
        <v>4.9000000000000004</v>
      </c>
      <c r="I35" s="13">
        <v>5</v>
      </c>
      <c r="J35" s="13">
        <v>6.5</v>
      </c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</row>
    <row r="36" spans="1:23" x14ac:dyDescent="0.3">
      <c r="A36" s="70"/>
      <c r="B36" s="71"/>
      <c r="C36" s="66"/>
      <c r="D36" s="49" t="s">
        <v>21</v>
      </c>
      <c r="E36" s="76"/>
      <c r="F36" s="3">
        <v>4.3</v>
      </c>
      <c r="G36" s="13">
        <v>4.4000000000000004</v>
      </c>
      <c r="H36" s="13">
        <v>4.8</v>
      </c>
      <c r="I36" s="13">
        <v>5.6</v>
      </c>
      <c r="J36" s="13">
        <v>6.6</v>
      </c>
      <c r="K36" s="16">
        <v>10.199999999999999</v>
      </c>
      <c r="L36" s="14">
        <v>10.5</v>
      </c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</row>
    <row r="37" spans="1:23" x14ac:dyDescent="0.3">
      <c r="A37" s="70"/>
      <c r="B37" s="71"/>
      <c r="C37" s="66"/>
      <c r="D37" s="49" t="s">
        <v>22</v>
      </c>
      <c r="E37" s="76"/>
      <c r="F37" s="3">
        <v>4.0999999999999996</v>
      </c>
      <c r="G37" s="13">
        <v>4</v>
      </c>
      <c r="H37" s="13">
        <v>4.5999999999999996</v>
      </c>
      <c r="I37" s="13">
        <v>8.1999999999999993</v>
      </c>
      <c r="J37" s="13">
        <v>7.8</v>
      </c>
      <c r="K37" s="30">
        <v>9.8000000000000007</v>
      </c>
      <c r="L37" s="14">
        <v>11</v>
      </c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</row>
    <row r="38" spans="1:23" x14ac:dyDescent="0.3">
      <c r="A38" s="70"/>
      <c r="B38" s="71"/>
      <c r="C38" s="66"/>
      <c r="D38" s="49" t="s">
        <v>23</v>
      </c>
      <c r="E38" s="76"/>
      <c r="F38" s="3">
        <v>4</v>
      </c>
      <c r="G38" s="13">
        <v>4.8</v>
      </c>
      <c r="H38" s="13">
        <v>4.2</v>
      </c>
      <c r="I38" s="13">
        <v>6</v>
      </c>
      <c r="J38" s="13">
        <v>6.5</v>
      </c>
      <c r="K38" s="16">
        <v>9.9</v>
      </c>
      <c r="L38" s="14">
        <v>10.4</v>
      </c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</row>
    <row r="39" spans="1:23" x14ac:dyDescent="0.3">
      <c r="A39" s="70"/>
      <c r="B39" s="71"/>
      <c r="C39" s="66"/>
      <c r="D39" s="49" t="s">
        <v>24</v>
      </c>
      <c r="E39" s="76"/>
      <c r="F39" s="3">
        <v>3.5</v>
      </c>
      <c r="G39" s="13">
        <v>4.8</v>
      </c>
      <c r="H39" s="13">
        <v>5.3</v>
      </c>
      <c r="I39" s="13">
        <v>6.8</v>
      </c>
      <c r="J39" s="13">
        <v>7</v>
      </c>
      <c r="K39" s="16">
        <v>10.6</v>
      </c>
      <c r="L39" s="14">
        <v>9.8000000000000007</v>
      </c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</row>
    <row r="40" spans="1:23" x14ac:dyDescent="0.3">
      <c r="A40" s="70"/>
      <c r="B40" s="71"/>
      <c r="C40" s="66"/>
      <c r="D40" s="49" t="s">
        <v>25</v>
      </c>
      <c r="E40" s="76"/>
      <c r="F40" s="3">
        <v>3.6</v>
      </c>
      <c r="G40" s="13">
        <v>3.7</v>
      </c>
      <c r="H40" s="13">
        <v>5</v>
      </c>
      <c r="I40" s="13">
        <v>7.5</v>
      </c>
      <c r="J40" s="13">
        <v>8.1</v>
      </c>
      <c r="K40" s="16">
        <v>10.4</v>
      </c>
      <c r="L40" s="14">
        <v>10.5</v>
      </c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</row>
    <row r="41" spans="1:23" ht="18" customHeight="1" x14ac:dyDescent="0.3">
      <c r="A41" s="70"/>
      <c r="B41" s="71"/>
      <c r="C41" s="66"/>
      <c r="D41" s="49" t="s">
        <v>26</v>
      </c>
      <c r="E41" s="76"/>
      <c r="F41" s="3">
        <v>3.2</v>
      </c>
      <c r="G41" s="13">
        <v>4</v>
      </c>
      <c r="H41" s="13">
        <v>4.7</v>
      </c>
      <c r="I41" s="13">
        <v>7.7</v>
      </c>
      <c r="J41" s="13">
        <v>7.6</v>
      </c>
      <c r="K41" s="30">
        <v>10</v>
      </c>
      <c r="L41" s="14">
        <v>10.3</v>
      </c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</row>
    <row r="42" spans="1:23" x14ac:dyDescent="0.3">
      <c r="A42" s="70"/>
      <c r="B42" s="71"/>
      <c r="C42" s="66"/>
      <c r="D42" s="50" t="s">
        <v>14</v>
      </c>
      <c r="E42" s="77"/>
      <c r="F42" s="32">
        <f t="shared" ref="F42:J42" si="4">AVERAGE(F31:F41)</f>
        <v>3.936363636363637</v>
      </c>
      <c r="G42" s="32">
        <f t="shared" si="4"/>
        <v>4.1636363636363631</v>
      </c>
      <c r="H42" s="32">
        <f t="shared" si="4"/>
        <v>5.2636363636363637</v>
      </c>
      <c r="I42" s="32">
        <f t="shared" si="4"/>
        <v>7.0727272727272723</v>
      </c>
      <c r="J42" s="32">
        <f t="shared" si="4"/>
        <v>7.4090909090909074</v>
      </c>
      <c r="K42" s="32">
        <f t="shared" ref="K42:L42" si="5">AVERAGE(K31:K41)</f>
        <v>10.15</v>
      </c>
      <c r="L42" s="32">
        <f t="shared" si="5"/>
        <v>10.416666666666666</v>
      </c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</row>
    <row r="43" spans="1:23" x14ac:dyDescent="0.3">
      <c r="A43" s="70"/>
      <c r="B43" s="71"/>
      <c r="C43" s="67"/>
      <c r="D43" s="50" t="s">
        <v>15</v>
      </c>
      <c r="E43" s="32" t="e">
        <f>STDEV(E31:E41)</f>
        <v>#DIV/0!</v>
      </c>
      <c r="F43" s="32">
        <f t="shared" ref="F43:L43" si="6">STDEV(F31:F41)</f>
        <v>0.50253900798390994</v>
      </c>
      <c r="G43" s="32">
        <f t="shared" si="6"/>
        <v>0.36952057391362458</v>
      </c>
      <c r="H43" s="32">
        <f t="shared" si="6"/>
        <v>0.806563980441387</v>
      </c>
      <c r="I43" s="32">
        <f t="shared" si="6"/>
        <v>1.1127361853475553</v>
      </c>
      <c r="J43" s="32">
        <f t="shared" si="6"/>
        <v>1.0415896941258129</v>
      </c>
      <c r="K43" s="32">
        <f t="shared" si="6"/>
        <v>0.30822070014844855</v>
      </c>
      <c r="L43" s="32">
        <f t="shared" si="6"/>
        <v>0.38686776379877719</v>
      </c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</row>
    <row r="44" spans="1:23" ht="17.25" thickBot="1" x14ac:dyDescent="0.35">
      <c r="A44" s="70"/>
      <c r="B44" s="71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</row>
    <row r="45" spans="1:23" ht="17.25" thickTop="1" x14ac:dyDescent="0.3">
      <c r="A45" s="70"/>
      <c r="B45" s="71"/>
      <c r="C45" s="65" t="s">
        <v>27</v>
      </c>
      <c r="D45" s="47" t="s">
        <v>5</v>
      </c>
      <c r="E45" s="78" t="s">
        <v>67</v>
      </c>
      <c r="F45" s="4">
        <v>2.9</v>
      </c>
      <c r="G45" s="15">
        <v>5.2</v>
      </c>
      <c r="H45" s="15">
        <v>4.9000000000000004</v>
      </c>
      <c r="I45" s="15">
        <v>8.6</v>
      </c>
      <c r="J45" s="15">
        <v>9.3000000000000007</v>
      </c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</row>
    <row r="46" spans="1:23" x14ac:dyDescent="0.3">
      <c r="A46" s="70"/>
      <c r="B46" s="71"/>
      <c r="C46" s="66"/>
      <c r="D46" s="45" t="s">
        <v>6</v>
      </c>
      <c r="E46" s="76"/>
      <c r="F46" s="3">
        <v>3.9</v>
      </c>
      <c r="G46" s="13">
        <v>3.8</v>
      </c>
      <c r="H46" s="13">
        <v>4.5</v>
      </c>
      <c r="I46" s="13">
        <v>8.4</v>
      </c>
      <c r="J46" s="13">
        <v>8.6999999999999993</v>
      </c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</row>
    <row r="47" spans="1:23" x14ac:dyDescent="0.3">
      <c r="A47" s="70"/>
      <c r="B47" s="71"/>
      <c r="C47" s="66"/>
      <c r="D47" s="45" t="s">
        <v>7</v>
      </c>
      <c r="E47" s="76"/>
      <c r="F47" s="3">
        <v>4.8</v>
      </c>
      <c r="G47" s="13">
        <v>4.9000000000000004</v>
      </c>
      <c r="H47" s="13">
        <v>4.9000000000000004</v>
      </c>
      <c r="I47" s="13">
        <v>7.4</v>
      </c>
      <c r="J47" s="13">
        <v>5.4</v>
      </c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</row>
    <row r="48" spans="1:23" x14ac:dyDescent="0.3">
      <c r="A48" s="70"/>
      <c r="B48" s="71"/>
      <c r="C48" s="66"/>
      <c r="D48" s="45" t="s">
        <v>8</v>
      </c>
      <c r="E48" s="76"/>
      <c r="F48" s="3">
        <v>4.8</v>
      </c>
      <c r="G48" s="13">
        <v>4.5</v>
      </c>
      <c r="H48" s="13">
        <v>4.8</v>
      </c>
      <c r="I48" s="13">
        <v>7</v>
      </c>
      <c r="J48" s="13">
        <v>8.5</v>
      </c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</row>
    <row r="49" spans="1:23" x14ac:dyDescent="0.3">
      <c r="A49" s="70"/>
      <c r="B49" s="71"/>
      <c r="C49" s="66"/>
      <c r="D49" s="45" t="s">
        <v>9</v>
      </c>
      <c r="E49" s="76"/>
      <c r="F49" s="3">
        <v>3.5</v>
      </c>
      <c r="G49" s="13">
        <v>4</v>
      </c>
      <c r="H49" s="13">
        <v>5.6</v>
      </c>
      <c r="I49" s="13">
        <v>5.5</v>
      </c>
      <c r="J49" s="13">
        <v>9.5</v>
      </c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</row>
    <row r="50" spans="1:23" x14ac:dyDescent="0.3">
      <c r="A50" s="70"/>
      <c r="B50" s="71"/>
      <c r="C50" s="66"/>
      <c r="D50" s="45" t="s">
        <v>28</v>
      </c>
      <c r="E50" s="76"/>
      <c r="F50" s="3">
        <v>3.8</v>
      </c>
      <c r="G50" s="13">
        <v>4.5999999999999996</v>
      </c>
      <c r="H50" s="13">
        <v>5.5</v>
      </c>
      <c r="I50" s="13">
        <v>6.8</v>
      </c>
      <c r="J50" s="13">
        <v>7.4</v>
      </c>
      <c r="K50" s="16">
        <v>9.6</v>
      </c>
      <c r="L50" s="30">
        <v>11</v>
      </c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</row>
    <row r="51" spans="1:23" x14ac:dyDescent="0.3">
      <c r="A51" s="70"/>
      <c r="B51" s="71"/>
      <c r="C51" s="66"/>
      <c r="D51" s="45" t="s">
        <v>29</v>
      </c>
      <c r="E51" s="76"/>
      <c r="F51" s="3">
        <v>3.4</v>
      </c>
      <c r="G51" s="13">
        <v>3.8</v>
      </c>
      <c r="H51" s="13">
        <v>4.7</v>
      </c>
      <c r="I51" s="13">
        <v>5.3</v>
      </c>
      <c r="J51" s="13">
        <v>5.2</v>
      </c>
      <c r="K51" s="16">
        <v>9.6</v>
      </c>
      <c r="L51" s="16">
        <v>11.2</v>
      </c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</row>
    <row r="52" spans="1:23" x14ac:dyDescent="0.3">
      <c r="A52" s="70"/>
      <c r="B52" s="71"/>
      <c r="C52" s="66"/>
      <c r="D52" s="45" t="s">
        <v>30</v>
      </c>
      <c r="E52" s="76"/>
      <c r="F52" s="3">
        <v>2.8</v>
      </c>
      <c r="G52" s="13">
        <v>3</v>
      </c>
      <c r="H52" s="13">
        <v>4.5999999999999996</v>
      </c>
      <c r="I52" s="13">
        <v>6</v>
      </c>
      <c r="J52" s="13">
        <v>6.6</v>
      </c>
      <c r="K52" s="16">
        <v>10.5</v>
      </c>
      <c r="L52" s="16">
        <v>9.8000000000000007</v>
      </c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</row>
    <row r="53" spans="1:23" x14ac:dyDescent="0.3">
      <c r="A53" s="70"/>
      <c r="B53" s="71"/>
      <c r="C53" s="66"/>
      <c r="D53" s="45" t="s">
        <v>31</v>
      </c>
      <c r="E53" s="76"/>
      <c r="F53" s="3">
        <v>3.6</v>
      </c>
      <c r="G53" s="13">
        <v>4.8</v>
      </c>
      <c r="H53" s="13">
        <v>5</v>
      </c>
      <c r="I53" s="13">
        <v>6.8</v>
      </c>
      <c r="J53" s="13">
        <v>6.4</v>
      </c>
      <c r="K53" s="16">
        <v>11.1</v>
      </c>
      <c r="L53" s="16">
        <v>11.2</v>
      </c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</row>
    <row r="54" spans="1:23" x14ac:dyDescent="0.3">
      <c r="A54" s="70"/>
      <c r="B54" s="71"/>
      <c r="C54" s="66"/>
      <c r="D54" s="45" t="s">
        <v>32</v>
      </c>
      <c r="E54" s="76"/>
      <c r="F54" s="3">
        <v>3.7</v>
      </c>
      <c r="G54" s="13">
        <v>4.7</v>
      </c>
      <c r="H54" s="13">
        <v>5.8</v>
      </c>
      <c r="I54" s="13">
        <v>7.5</v>
      </c>
      <c r="J54" s="13">
        <v>6.2</v>
      </c>
      <c r="K54" s="16">
        <v>9.8000000000000007</v>
      </c>
      <c r="L54" s="16">
        <v>10.1</v>
      </c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</row>
    <row r="55" spans="1:23" x14ac:dyDescent="0.3">
      <c r="A55" s="70"/>
      <c r="B55" s="71"/>
      <c r="C55" s="66"/>
      <c r="D55" s="45" t="s">
        <v>33</v>
      </c>
      <c r="E55" s="77"/>
      <c r="F55" s="3">
        <v>4</v>
      </c>
      <c r="G55" s="13">
        <v>3.5</v>
      </c>
      <c r="H55" s="13">
        <v>5.7</v>
      </c>
      <c r="I55" s="13">
        <v>8</v>
      </c>
      <c r="J55" s="13">
        <v>8</v>
      </c>
      <c r="K55" s="16">
        <v>9.1999999999999993</v>
      </c>
      <c r="L55" s="16">
        <v>9.9</v>
      </c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</row>
    <row r="56" spans="1:23" x14ac:dyDescent="0.3">
      <c r="A56" s="70"/>
      <c r="B56" s="71"/>
      <c r="C56" s="66"/>
      <c r="D56" s="31" t="s">
        <v>14</v>
      </c>
      <c r="E56" s="32" t="e">
        <f>AVERAGE(E45:E55)</f>
        <v>#DIV/0!</v>
      </c>
      <c r="F56" s="32">
        <f t="shared" ref="F56:L56" si="7">AVERAGE(F45:F55)</f>
        <v>3.7454545454545456</v>
      </c>
      <c r="G56" s="32">
        <f t="shared" si="7"/>
        <v>4.254545454545454</v>
      </c>
      <c r="H56" s="32">
        <f t="shared" si="7"/>
        <v>5.0909090909090917</v>
      </c>
      <c r="I56" s="32">
        <f t="shared" si="7"/>
        <v>7.0272727272727256</v>
      </c>
      <c r="J56" s="32">
        <f t="shared" si="7"/>
        <v>7.3818181818181818</v>
      </c>
      <c r="K56" s="32">
        <f t="shared" si="7"/>
        <v>9.9666666666666668</v>
      </c>
      <c r="L56" s="32">
        <f t="shared" si="7"/>
        <v>10.533333333333333</v>
      </c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</row>
    <row r="57" spans="1:23" x14ac:dyDescent="0.3">
      <c r="A57" s="72"/>
      <c r="B57" s="73"/>
      <c r="C57" s="67"/>
      <c r="D57" s="31" t="s">
        <v>15</v>
      </c>
      <c r="E57" s="32" t="e">
        <f>STDEV(E45:E55)</f>
        <v>#DIV/0!</v>
      </c>
      <c r="F57" s="32">
        <f t="shared" ref="F57:L57" si="8">STDEV(F45:F55)</f>
        <v>0.64243853614744317</v>
      </c>
      <c r="G57" s="32">
        <f t="shared" si="8"/>
        <v>0.6787689391297117</v>
      </c>
      <c r="H57" s="32">
        <f t="shared" si="8"/>
        <v>0.47000967108038411</v>
      </c>
      <c r="I57" s="32">
        <f t="shared" si="8"/>
        <v>1.1018991869412733</v>
      </c>
      <c r="J57" s="32">
        <f t="shared" si="8"/>
        <v>1.5230352470105111</v>
      </c>
      <c r="K57" s="32">
        <f t="shared" si="8"/>
        <v>0.70047602861673064</v>
      </c>
      <c r="L57" s="32">
        <f t="shared" si="8"/>
        <v>0.66833125519211356</v>
      </c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</row>
    <row r="58" spans="1:23" x14ac:dyDescent="0.3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</row>
    <row r="59" spans="1:23" x14ac:dyDescent="0.3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</row>
    <row r="60" spans="1:23" x14ac:dyDescent="0.3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</row>
    <row r="61" spans="1:23" x14ac:dyDescent="0.3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</row>
    <row r="62" spans="1:23" x14ac:dyDescent="0.3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</row>
    <row r="63" spans="1:23" x14ac:dyDescent="0.3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</row>
    <row r="64" spans="1:23" x14ac:dyDescent="0.3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</row>
    <row r="65" spans="1:23" x14ac:dyDescent="0.3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</row>
  </sheetData>
  <mergeCells count="8">
    <mergeCell ref="E31:E42"/>
    <mergeCell ref="E45:E55"/>
    <mergeCell ref="C1:C14"/>
    <mergeCell ref="C16:C28"/>
    <mergeCell ref="A1:B28"/>
    <mergeCell ref="A30:B57"/>
    <mergeCell ref="C30:C43"/>
    <mergeCell ref="C45:C5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2"/>
  <sheetViews>
    <sheetView zoomScale="55" zoomScaleNormal="55" workbookViewId="0">
      <selection activeCell="J26" sqref="J26"/>
    </sheetView>
  </sheetViews>
  <sheetFormatPr defaultRowHeight="16.5" x14ac:dyDescent="0.3"/>
  <cols>
    <col min="3" max="3" width="10.75" bestFit="1" customWidth="1"/>
    <col min="4" max="5" width="11.125" bestFit="1" customWidth="1"/>
    <col min="6" max="6" width="11.375" customWidth="1"/>
    <col min="7" max="9" width="11.125" bestFit="1" customWidth="1"/>
    <col min="10" max="10" width="11.125" customWidth="1"/>
    <col min="11" max="15" width="11.125" bestFit="1" customWidth="1"/>
    <col min="16" max="21" width="12.25" bestFit="1" customWidth="1"/>
  </cols>
  <sheetData>
    <row r="1" spans="1:30" x14ac:dyDescent="0.3">
      <c r="A1" s="52"/>
      <c r="B1" s="79" t="s">
        <v>69</v>
      </c>
      <c r="C1" s="79"/>
      <c r="D1" s="79"/>
      <c r="E1" s="79"/>
      <c r="F1" s="79"/>
      <c r="G1" s="79"/>
      <c r="H1" s="79"/>
      <c r="I1" s="79"/>
      <c r="J1" s="79"/>
      <c r="K1" s="79"/>
      <c r="L1" s="52"/>
      <c r="M1" s="52"/>
      <c r="N1" s="52"/>
      <c r="O1" s="52"/>
    </row>
    <row r="2" spans="1:30" x14ac:dyDescent="0.3">
      <c r="A2" s="52"/>
      <c r="B2" s="88" t="s">
        <v>57</v>
      </c>
      <c r="C2" s="2"/>
      <c r="D2" s="31" t="s">
        <v>48</v>
      </c>
      <c r="E2" s="31" t="s">
        <v>49</v>
      </c>
      <c r="F2" s="31" t="s">
        <v>50</v>
      </c>
      <c r="G2" s="31" t="s">
        <v>51</v>
      </c>
      <c r="H2" s="31" t="s">
        <v>52</v>
      </c>
      <c r="I2" s="31" t="s">
        <v>53</v>
      </c>
      <c r="J2" s="31" t="s">
        <v>54</v>
      </c>
      <c r="K2" s="31" t="s">
        <v>39</v>
      </c>
      <c r="L2" s="52"/>
      <c r="M2" s="52"/>
      <c r="N2" s="52"/>
      <c r="O2" s="52"/>
    </row>
    <row r="3" spans="1:30" ht="18" customHeight="1" x14ac:dyDescent="0.3">
      <c r="A3" s="52"/>
      <c r="B3" s="88"/>
      <c r="C3" s="20" t="s">
        <v>0</v>
      </c>
      <c r="D3" s="18">
        <v>85</v>
      </c>
      <c r="E3" s="18">
        <v>89</v>
      </c>
      <c r="F3" s="18">
        <v>110</v>
      </c>
      <c r="G3" s="18">
        <v>62</v>
      </c>
      <c r="H3" s="19">
        <v>91</v>
      </c>
      <c r="I3" s="19">
        <v>94</v>
      </c>
      <c r="J3" s="28">
        <v>91</v>
      </c>
      <c r="K3" s="28">
        <v>94</v>
      </c>
      <c r="L3" s="52"/>
      <c r="M3" s="52"/>
      <c r="N3" s="52"/>
      <c r="O3" s="52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</row>
    <row r="4" spans="1:30" ht="16.5" customHeight="1" x14ac:dyDescent="0.3">
      <c r="A4" s="52"/>
      <c r="B4" s="88"/>
      <c r="C4" s="20" t="s">
        <v>1</v>
      </c>
      <c r="D4" s="18">
        <v>91</v>
      </c>
      <c r="E4" s="18">
        <v>75</v>
      </c>
      <c r="F4" s="18">
        <v>83</v>
      </c>
      <c r="G4" s="18">
        <v>88</v>
      </c>
      <c r="H4" s="19">
        <v>75</v>
      </c>
      <c r="I4" s="19">
        <v>94</v>
      </c>
      <c r="J4" s="28">
        <v>89</v>
      </c>
      <c r="K4" s="28">
        <v>92</v>
      </c>
      <c r="L4" s="52"/>
      <c r="M4" s="52"/>
      <c r="N4" s="52"/>
      <c r="O4" s="52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</row>
    <row r="5" spans="1:30" ht="16.5" customHeight="1" x14ac:dyDescent="0.3">
      <c r="A5" s="52"/>
      <c r="B5" s="88"/>
      <c r="C5" s="20" t="s">
        <v>2</v>
      </c>
      <c r="D5" s="18">
        <v>77</v>
      </c>
      <c r="E5" s="18">
        <v>85</v>
      </c>
      <c r="F5" s="18">
        <v>73</v>
      </c>
      <c r="G5" s="18">
        <v>71</v>
      </c>
      <c r="H5" s="19">
        <v>102</v>
      </c>
      <c r="I5" s="19">
        <v>65</v>
      </c>
      <c r="J5" s="28">
        <v>87</v>
      </c>
      <c r="K5" s="28">
        <v>102</v>
      </c>
      <c r="L5" s="52"/>
      <c r="M5" s="52"/>
      <c r="N5" s="52"/>
      <c r="O5" s="52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</row>
    <row r="6" spans="1:30" ht="16.5" customHeight="1" x14ac:dyDescent="0.3">
      <c r="A6" s="52"/>
      <c r="B6" s="88"/>
      <c r="C6" s="20" t="s">
        <v>3</v>
      </c>
      <c r="D6" s="18">
        <v>89</v>
      </c>
      <c r="E6" s="18">
        <v>91</v>
      </c>
      <c r="F6" s="18">
        <v>79</v>
      </c>
      <c r="G6" s="18">
        <v>84</v>
      </c>
      <c r="H6" s="18">
        <v>91</v>
      </c>
      <c r="I6" s="19">
        <v>89</v>
      </c>
      <c r="J6" s="28">
        <v>102</v>
      </c>
      <c r="K6" s="28">
        <v>94</v>
      </c>
      <c r="L6" s="52"/>
      <c r="M6" s="52"/>
      <c r="N6" s="52"/>
      <c r="O6" s="52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</row>
    <row r="7" spans="1:30" ht="16.5" customHeight="1" x14ac:dyDescent="0.3">
      <c r="A7" s="52"/>
      <c r="B7" s="88"/>
      <c r="C7" s="20" t="s">
        <v>4</v>
      </c>
      <c r="D7" s="18">
        <v>96</v>
      </c>
      <c r="E7" s="18">
        <v>83</v>
      </c>
      <c r="F7" s="18">
        <v>88</v>
      </c>
      <c r="G7" s="18">
        <v>108</v>
      </c>
      <c r="H7" s="18">
        <v>108</v>
      </c>
      <c r="I7" s="18">
        <v>103</v>
      </c>
      <c r="J7" s="18">
        <v>95</v>
      </c>
      <c r="K7" s="18">
        <v>88</v>
      </c>
      <c r="L7" s="52"/>
      <c r="M7" s="52"/>
      <c r="N7" s="52"/>
      <c r="O7" s="52"/>
      <c r="Q7" s="53"/>
      <c r="R7" s="53"/>
      <c r="S7" s="53"/>
      <c r="T7" s="53"/>
    </row>
    <row r="8" spans="1:30" ht="16.5" customHeight="1" x14ac:dyDescent="0.3">
      <c r="A8" s="52"/>
      <c r="B8" s="88"/>
      <c r="C8" s="31" t="s">
        <v>34</v>
      </c>
      <c r="D8" s="33">
        <f>AVERAGE(D3:D7)</f>
        <v>87.6</v>
      </c>
      <c r="E8" s="33">
        <f t="shared" ref="E8:K8" si="0">AVERAGE(E3:E7)</f>
        <v>84.6</v>
      </c>
      <c r="F8" s="33">
        <f t="shared" si="0"/>
        <v>86.6</v>
      </c>
      <c r="G8" s="33">
        <f t="shared" si="0"/>
        <v>82.6</v>
      </c>
      <c r="H8" s="33">
        <f t="shared" si="0"/>
        <v>93.4</v>
      </c>
      <c r="I8" s="33">
        <f t="shared" si="0"/>
        <v>89</v>
      </c>
      <c r="J8" s="33">
        <f t="shared" si="0"/>
        <v>92.8</v>
      </c>
      <c r="K8" s="33">
        <f t="shared" si="0"/>
        <v>94</v>
      </c>
      <c r="L8" s="52"/>
      <c r="M8" s="52"/>
      <c r="N8" s="52"/>
      <c r="O8" s="52"/>
      <c r="Q8" s="53"/>
      <c r="R8" s="53"/>
      <c r="S8" s="53"/>
      <c r="T8" s="53"/>
    </row>
    <row r="9" spans="1:30" ht="16.5" customHeight="1" x14ac:dyDescent="0.3">
      <c r="A9" s="52"/>
      <c r="B9" s="88"/>
      <c r="C9" s="31" t="s">
        <v>35</v>
      </c>
      <c r="D9" s="32">
        <f>STDEV(D3:D7)</f>
        <v>7.1274118724821847</v>
      </c>
      <c r="E9" s="32">
        <f t="shared" ref="E9:K9" si="1">STDEV(E3:E7)</f>
        <v>6.2289646009589754</v>
      </c>
      <c r="F9" s="32">
        <f t="shared" si="1"/>
        <v>14.188023118109136</v>
      </c>
      <c r="G9" s="32">
        <f t="shared" si="1"/>
        <v>17.572706109191017</v>
      </c>
      <c r="H9" s="32">
        <f t="shared" si="1"/>
        <v>12.621410380777549</v>
      </c>
      <c r="I9" s="32">
        <f t="shared" si="1"/>
        <v>14.33527118683145</v>
      </c>
      <c r="J9" s="32">
        <f t="shared" si="1"/>
        <v>5.9329587896765297</v>
      </c>
      <c r="K9" s="32">
        <f t="shared" si="1"/>
        <v>5.0990195135927845</v>
      </c>
      <c r="L9" s="52"/>
      <c r="M9" s="52"/>
      <c r="N9" s="52"/>
      <c r="O9" s="52"/>
      <c r="Q9" s="53"/>
      <c r="R9" s="53"/>
      <c r="S9" s="53"/>
      <c r="T9" s="53"/>
    </row>
    <row r="10" spans="1:30" ht="16.5" customHeight="1" x14ac:dyDescent="0.3">
      <c r="A10" s="52"/>
      <c r="L10" s="52"/>
      <c r="M10" s="52"/>
      <c r="N10" s="52"/>
      <c r="O10" s="52"/>
      <c r="Q10" s="53"/>
      <c r="R10" s="53"/>
      <c r="S10" s="53"/>
      <c r="T10" s="53"/>
    </row>
    <row r="11" spans="1:30" ht="16.5" customHeight="1" x14ac:dyDescent="0.3">
      <c r="A11" s="52"/>
      <c r="B11" s="88" t="s">
        <v>47</v>
      </c>
      <c r="C11" s="20" t="s">
        <v>5</v>
      </c>
      <c r="D11" s="18">
        <v>91</v>
      </c>
      <c r="E11" s="18">
        <v>85</v>
      </c>
      <c r="F11" s="18">
        <v>67</v>
      </c>
      <c r="G11" s="18">
        <v>69</v>
      </c>
      <c r="H11" s="19">
        <v>30.666666666666668</v>
      </c>
      <c r="I11" s="19">
        <v>51</v>
      </c>
      <c r="J11" s="94"/>
      <c r="K11" s="94"/>
      <c r="L11" s="52"/>
      <c r="M11" s="52"/>
      <c r="N11" s="52"/>
      <c r="O11" s="52"/>
      <c r="Q11" s="53"/>
      <c r="R11" s="53"/>
      <c r="S11" s="53"/>
      <c r="T11" s="53"/>
    </row>
    <row r="12" spans="1:30" ht="16.5" customHeight="1" x14ac:dyDescent="0.3">
      <c r="A12" s="52"/>
      <c r="B12" s="88"/>
      <c r="C12" s="20" t="s">
        <v>6</v>
      </c>
      <c r="D12" s="18">
        <v>69</v>
      </c>
      <c r="E12" s="18">
        <v>80</v>
      </c>
      <c r="F12" s="18">
        <v>84</v>
      </c>
      <c r="G12" s="18">
        <v>44</v>
      </c>
      <c r="H12" s="19">
        <v>50</v>
      </c>
      <c r="I12" s="19">
        <v>38</v>
      </c>
      <c r="J12" s="94"/>
      <c r="K12" s="94"/>
      <c r="L12" s="52"/>
      <c r="M12" s="52"/>
      <c r="N12" s="52"/>
      <c r="O12" s="52"/>
      <c r="Q12" s="53"/>
      <c r="R12" s="53"/>
      <c r="S12" s="53"/>
      <c r="T12" s="53"/>
    </row>
    <row r="13" spans="1:30" ht="16.5" customHeight="1" x14ac:dyDescent="0.3">
      <c r="A13" s="52"/>
      <c r="B13" s="88"/>
      <c r="C13" s="20" t="s">
        <v>7</v>
      </c>
      <c r="D13" s="18">
        <v>81</v>
      </c>
      <c r="E13" s="18">
        <v>81</v>
      </c>
      <c r="F13" s="18">
        <v>66</v>
      </c>
      <c r="G13" s="18">
        <v>69</v>
      </c>
      <c r="H13" s="19">
        <v>48</v>
      </c>
      <c r="I13" s="19">
        <v>48</v>
      </c>
      <c r="J13" s="94"/>
      <c r="K13" s="94"/>
      <c r="L13" s="52"/>
      <c r="M13" s="52"/>
      <c r="N13" s="52"/>
      <c r="O13" s="52"/>
      <c r="Q13" s="53"/>
      <c r="R13" s="53"/>
      <c r="S13" s="53"/>
      <c r="T13" s="53"/>
    </row>
    <row r="14" spans="1:30" ht="16.5" customHeight="1" x14ac:dyDescent="0.3">
      <c r="A14" s="52"/>
      <c r="B14" s="88"/>
      <c r="C14" s="20" t="s">
        <v>8</v>
      </c>
      <c r="D14" s="18">
        <v>95</v>
      </c>
      <c r="E14" s="18">
        <v>73</v>
      </c>
      <c r="F14" s="18">
        <v>88</v>
      </c>
      <c r="G14" s="18">
        <v>77</v>
      </c>
      <c r="H14" s="19">
        <v>77.333333333333329</v>
      </c>
      <c r="I14" s="19">
        <v>39.666666666666664</v>
      </c>
      <c r="J14" s="94"/>
      <c r="K14" s="94"/>
      <c r="L14" s="52"/>
      <c r="M14" s="52"/>
      <c r="N14" s="52"/>
      <c r="O14" s="52"/>
      <c r="Q14" s="53"/>
      <c r="R14" s="53"/>
      <c r="S14" s="53"/>
      <c r="T14" s="53"/>
    </row>
    <row r="15" spans="1:30" ht="16.5" customHeight="1" x14ac:dyDescent="0.3">
      <c r="A15" s="52"/>
      <c r="B15" s="88"/>
      <c r="C15" s="20" t="s">
        <v>9</v>
      </c>
      <c r="D15" s="18">
        <v>82</v>
      </c>
      <c r="E15" s="18">
        <v>93</v>
      </c>
      <c r="F15" s="18">
        <v>99</v>
      </c>
      <c r="G15" s="18">
        <v>54</v>
      </c>
      <c r="H15" s="19">
        <v>75</v>
      </c>
      <c r="I15" s="19">
        <v>83</v>
      </c>
      <c r="J15" s="94"/>
      <c r="K15" s="94"/>
      <c r="L15" s="52"/>
      <c r="M15" s="52"/>
      <c r="N15" s="52"/>
      <c r="O15" s="52"/>
      <c r="Q15" s="53"/>
      <c r="R15" s="53"/>
      <c r="S15" s="53"/>
      <c r="T15" s="53"/>
    </row>
    <row r="16" spans="1:30" ht="16.5" customHeight="1" x14ac:dyDescent="0.3">
      <c r="A16" s="52"/>
      <c r="B16" s="88"/>
      <c r="C16" s="20" t="s">
        <v>29</v>
      </c>
      <c r="D16" s="18">
        <v>92</v>
      </c>
      <c r="E16" s="18">
        <v>63</v>
      </c>
      <c r="F16" s="18">
        <v>73</v>
      </c>
      <c r="G16" s="95">
        <v>58</v>
      </c>
      <c r="H16" s="19">
        <v>59</v>
      </c>
      <c r="I16" s="18">
        <v>68</v>
      </c>
      <c r="J16" s="27">
        <v>51</v>
      </c>
      <c r="K16" s="27">
        <v>48</v>
      </c>
      <c r="L16" s="52"/>
      <c r="M16" s="52"/>
      <c r="N16" s="52"/>
      <c r="O16" s="52"/>
      <c r="Q16" s="53"/>
      <c r="R16" s="53"/>
      <c r="S16" s="53"/>
      <c r="T16" s="53"/>
    </row>
    <row r="17" spans="1:20" ht="16.5" customHeight="1" x14ac:dyDescent="0.3">
      <c r="A17" s="52"/>
      <c r="B17" s="88"/>
      <c r="C17" s="20" t="s">
        <v>28</v>
      </c>
      <c r="D17" s="18">
        <v>99.5</v>
      </c>
      <c r="E17" s="18">
        <v>75</v>
      </c>
      <c r="F17" s="18">
        <v>72</v>
      </c>
      <c r="G17" s="18">
        <v>50</v>
      </c>
      <c r="H17" s="19">
        <v>65</v>
      </c>
      <c r="I17" s="18">
        <v>61</v>
      </c>
      <c r="J17" s="27">
        <v>59</v>
      </c>
      <c r="K17" s="27">
        <v>53</v>
      </c>
      <c r="L17" s="52"/>
      <c r="M17" s="52"/>
      <c r="N17" s="52"/>
      <c r="O17" s="52"/>
      <c r="Q17" s="53"/>
      <c r="R17" s="53"/>
      <c r="S17" s="53"/>
      <c r="T17" s="53"/>
    </row>
    <row r="18" spans="1:20" ht="16.5" customHeight="1" x14ac:dyDescent="0.3">
      <c r="A18" s="52"/>
      <c r="B18" s="88"/>
      <c r="C18" s="20" t="s">
        <v>33</v>
      </c>
      <c r="D18" s="18">
        <v>84</v>
      </c>
      <c r="E18" s="18">
        <v>72</v>
      </c>
      <c r="F18" s="18">
        <v>65</v>
      </c>
      <c r="G18" s="95">
        <v>46</v>
      </c>
      <c r="H18" s="19">
        <v>66</v>
      </c>
      <c r="I18" s="18">
        <v>59</v>
      </c>
      <c r="J18" s="27">
        <v>63</v>
      </c>
      <c r="K18" s="27">
        <v>59</v>
      </c>
      <c r="L18" s="52"/>
      <c r="M18" s="52"/>
      <c r="N18" s="52"/>
      <c r="O18" s="52"/>
      <c r="Q18" s="53"/>
      <c r="R18" s="53"/>
      <c r="S18" s="53"/>
      <c r="T18" s="53"/>
    </row>
    <row r="19" spans="1:20" ht="16.5" customHeight="1" x14ac:dyDescent="0.3">
      <c r="A19" s="52"/>
      <c r="B19" s="88"/>
      <c r="C19" s="20" t="s">
        <v>30</v>
      </c>
      <c r="D19" s="18">
        <v>89</v>
      </c>
      <c r="E19" s="18">
        <v>78</v>
      </c>
      <c r="F19" s="18">
        <v>78</v>
      </c>
      <c r="G19" s="18">
        <v>61</v>
      </c>
      <c r="H19" s="19">
        <v>55</v>
      </c>
      <c r="I19" s="18">
        <v>71</v>
      </c>
      <c r="J19" s="27">
        <v>58</v>
      </c>
      <c r="K19" s="27">
        <v>61</v>
      </c>
      <c r="L19" s="52"/>
      <c r="M19" s="52"/>
      <c r="N19" s="52"/>
      <c r="O19" s="52"/>
      <c r="Q19" s="53"/>
      <c r="R19" s="53"/>
      <c r="S19" s="53"/>
      <c r="T19" s="53"/>
    </row>
    <row r="20" spans="1:20" x14ac:dyDescent="0.3">
      <c r="A20" s="52"/>
      <c r="B20" s="88"/>
      <c r="C20" s="20" t="s">
        <v>31</v>
      </c>
      <c r="D20" s="18">
        <v>72</v>
      </c>
      <c r="E20" s="18">
        <v>62</v>
      </c>
      <c r="F20" s="18"/>
      <c r="G20" s="18">
        <v>71</v>
      </c>
      <c r="H20" s="19">
        <v>58</v>
      </c>
      <c r="I20" s="18">
        <v>74</v>
      </c>
      <c r="J20" s="27">
        <v>57</v>
      </c>
      <c r="K20" s="27">
        <v>48</v>
      </c>
      <c r="L20" s="52"/>
      <c r="M20" s="52"/>
      <c r="N20" s="52"/>
      <c r="O20" s="52"/>
    </row>
    <row r="21" spans="1:20" x14ac:dyDescent="0.3">
      <c r="A21" s="52"/>
      <c r="B21" s="88"/>
      <c r="C21" s="20" t="s">
        <v>32</v>
      </c>
      <c r="D21" s="18">
        <v>81</v>
      </c>
      <c r="E21" s="18">
        <v>73</v>
      </c>
      <c r="F21" s="18">
        <v>77</v>
      </c>
      <c r="G21" s="18">
        <v>67</v>
      </c>
      <c r="H21" s="19">
        <v>56</v>
      </c>
      <c r="I21" s="18">
        <v>78</v>
      </c>
      <c r="J21" s="27">
        <v>54</v>
      </c>
      <c r="K21" s="27">
        <v>43</v>
      </c>
      <c r="L21" s="52"/>
      <c r="M21" s="52"/>
      <c r="N21" s="52"/>
      <c r="O21" s="52"/>
    </row>
    <row r="22" spans="1:20" ht="15.75" customHeight="1" x14ac:dyDescent="0.3">
      <c r="A22" s="52"/>
      <c r="B22" s="88"/>
      <c r="C22" s="31" t="s">
        <v>34</v>
      </c>
      <c r="D22" s="33">
        <f>AVERAGE(D11:D21)</f>
        <v>85.045454545454547</v>
      </c>
      <c r="E22" s="33">
        <f t="shared" ref="E22:K22" si="2">AVERAGE(E11:E21)</f>
        <v>75.909090909090907</v>
      </c>
      <c r="F22" s="33">
        <f t="shared" si="2"/>
        <v>76.900000000000006</v>
      </c>
      <c r="G22" s="33">
        <f t="shared" si="2"/>
        <v>60.545454545454547</v>
      </c>
      <c r="H22" s="33">
        <f t="shared" si="2"/>
        <v>58.18181818181818</v>
      </c>
      <c r="I22" s="33">
        <f t="shared" si="2"/>
        <v>60.969696969696969</v>
      </c>
      <c r="J22" s="33">
        <f t="shared" si="2"/>
        <v>57</v>
      </c>
      <c r="K22" s="33">
        <f t="shared" si="2"/>
        <v>52</v>
      </c>
      <c r="L22" s="52"/>
      <c r="M22" s="52"/>
      <c r="N22" s="52"/>
      <c r="O22" s="52"/>
    </row>
    <row r="23" spans="1:20" x14ac:dyDescent="0.3">
      <c r="A23" s="52"/>
      <c r="B23" s="88"/>
      <c r="C23" s="31" t="s">
        <v>35</v>
      </c>
      <c r="D23" s="32">
        <f>STDEV(D11:D21)</f>
        <v>9.3713780882390996</v>
      </c>
      <c r="E23" s="32">
        <f t="shared" ref="E23:K23" si="3">STDEV(E11:E21)</f>
        <v>9.0272315297054853</v>
      </c>
      <c r="F23" s="32">
        <f t="shared" si="3"/>
        <v>10.857153299911444</v>
      </c>
      <c r="G23" s="32">
        <f t="shared" si="3"/>
        <v>11.003305288536131</v>
      </c>
      <c r="H23" s="32">
        <f t="shared" si="3"/>
        <v>13.04041890632832</v>
      </c>
      <c r="I23" s="32">
        <f t="shared" si="3"/>
        <v>15.323514642865097</v>
      </c>
      <c r="J23" s="32">
        <f t="shared" si="3"/>
        <v>4.1472882706655438</v>
      </c>
      <c r="K23" s="32">
        <f t="shared" si="3"/>
        <v>6.9856996786291923</v>
      </c>
      <c r="L23" s="52"/>
      <c r="M23" s="52"/>
      <c r="N23" s="52"/>
      <c r="O23" s="52"/>
    </row>
    <row r="24" spans="1:20" x14ac:dyDescent="0.3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</row>
    <row r="25" spans="1:20" x14ac:dyDescent="0.3">
      <c r="A25" s="52"/>
      <c r="L25" s="52"/>
      <c r="M25" s="52"/>
      <c r="N25" s="52"/>
      <c r="O25" s="52"/>
    </row>
    <row r="26" spans="1:20" x14ac:dyDescent="0.3">
      <c r="A26" s="52"/>
    </row>
    <row r="27" spans="1:20" x14ac:dyDescent="0.3">
      <c r="A27" s="52"/>
    </row>
    <row r="28" spans="1:20" x14ac:dyDescent="0.3">
      <c r="A28" s="52"/>
    </row>
    <row r="29" spans="1:20" x14ac:dyDescent="0.3">
      <c r="A29" s="52"/>
    </row>
    <row r="30" spans="1:20" x14ac:dyDescent="0.3">
      <c r="A30" s="52"/>
      <c r="B30" s="80" t="s">
        <v>70</v>
      </c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  <c r="T30" s="81"/>
    </row>
    <row r="31" spans="1:20" x14ac:dyDescent="0.3">
      <c r="A31" s="52"/>
      <c r="E31" t="s">
        <v>40</v>
      </c>
      <c r="J31" t="s">
        <v>38</v>
      </c>
      <c r="P31" t="s">
        <v>39</v>
      </c>
    </row>
    <row r="32" spans="1:20" x14ac:dyDescent="0.3">
      <c r="A32" s="52"/>
      <c r="B32" s="82" t="s">
        <v>59</v>
      </c>
      <c r="C32" s="82" t="s">
        <v>16</v>
      </c>
      <c r="D32" s="85"/>
      <c r="E32" s="8">
        <v>102</v>
      </c>
      <c r="F32" s="8">
        <v>71</v>
      </c>
      <c r="G32" s="8">
        <v>64</v>
      </c>
      <c r="H32" s="8">
        <v>71</v>
      </c>
      <c r="I32" s="82"/>
      <c r="J32" s="8">
        <v>88</v>
      </c>
      <c r="K32" s="8">
        <v>87</v>
      </c>
      <c r="L32" s="8">
        <v>103</v>
      </c>
      <c r="M32" s="8">
        <v>90</v>
      </c>
      <c r="N32" s="8">
        <v>89</v>
      </c>
      <c r="O32" s="82"/>
      <c r="P32" s="21">
        <v>93</v>
      </c>
      <c r="Q32" s="21">
        <v>92</v>
      </c>
      <c r="R32" s="21">
        <v>100</v>
      </c>
      <c r="S32" s="21">
        <v>95</v>
      </c>
      <c r="T32" s="21">
        <v>89</v>
      </c>
    </row>
    <row r="33" spans="1:21" x14ac:dyDescent="0.3">
      <c r="A33" s="52"/>
      <c r="B33" s="82"/>
      <c r="C33" s="82"/>
      <c r="D33" s="84"/>
      <c r="E33" s="8">
        <v>101</v>
      </c>
      <c r="F33" s="8">
        <v>75</v>
      </c>
      <c r="G33" s="8">
        <v>65</v>
      </c>
      <c r="H33" s="8">
        <v>74</v>
      </c>
      <c r="I33" s="82"/>
      <c r="J33" s="8">
        <v>89</v>
      </c>
      <c r="K33" s="8">
        <v>87</v>
      </c>
      <c r="L33" s="8">
        <v>103</v>
      </c>
      <c r="M33" s="8">
        <v>94</v>
      </c>
      <c r="N33" s="8">
        <v>88</v>
      </c>
      <c r="O33" s="82"/>
      <c r="P33" s="21">
        <v>95</v>
      </c>
      <c r="Q33" s="21">
        <v>92</v>
      </c>
      <c r="R33" s="21">
        <v>103</v>
      </c>
      <c r="S33" s="21">
        <v>94</v>
      </c>
      <c r="T33" s="21">
        <v>88</v>
      </c>
    </row>
    <row r="34" spans="1:21" x14ac:dyDescent="0.3">
      <c r="A34" s="52"/>
      <c r="B34" s="82"/>
      <c r="C34" s="82" t="s">
        <v>17</v>
      </c>
      <c r="D34" s="87"/>
      <c r="E34" s="8">
        <v>36</v>
      </c>
      <c r="F34" s="8">
        <v>39</v>
      </c>
      <c r="G34" s="8">
        <v>20</v>
      </c>
      <c r="H34" s="8">
        <v>19</v>
      </c>
      <c r="I34" s="82"/>
      <c r="J34" s="8">
        <v>29</v>
      </c>
      <c r="K34" s="8">
        <v>12</v>
      </c>
      <c r="L34" s="8">
        <v>24</v>
      </c>
      <c r="M34" s="8">
        <v>29</v>
      </c>
      <c r="N34" s="8">
        <v>46</v>
      </c>
      <c r="O34" s="82"/>
      <c r="P34" s="21">
        <v>29</v>
      </c>
      <c r="Q34" s="21">
        <v>19</v>
      </c>
      <c r="R34" s="21">
        <v>29</v>
      </c>
      <c r="S34" s="21">
        <v>28</v>
      </c>
      <c r="T34" s="21">
        <v>46</v>
      </c>
    </row>
    <row r="35" spans="1:21" x14ac:dyDescent="0.3">
      <c r="A35" s="52"/>
      <c r="B35" s="82"/>
      <c r="C35" s="82"/>
      <c r="D35" s="84"/>
      <c r="E35" s="8">
        <v>38</v>
      </c>
      <c r="F35" s="8">
        <v>41</v>
      </c>
      <c r="G35" s="8">
        <v>24</v>
      </c>
      <c r="H35" s="8">
        <v>21</v>
      </c>
      <c r="I35" s="82"/>
      <c r="J35" s="8">
        <v>30</v>
      </c>
      <c r="K35" s="8">
        <v>14</v>
      </c>
      <c r="L35" s="8">
        <v>23</v>
      </c>
      <c r="M35" s="8">
        <v>28</v>
      </c>
      <c r="N35" s="8">
        <v>47</v>
      </c>
      <c r="O35" s="82"/>
      <c r="P35" s="21">
        <v>28</v>
      </c>
      <c r="Q35" s="21">
        <v>20</v>
      </c>
      <c r="R35" s="21">
        <v>32</v>
      </c>
      <c r="S35" s="21">
        <v>27</v>
      </c>
      <c r="T35" s="21">
        <v>47</v>
      </c>
    </row>
    <row r="36" spans="1:21" x14ac:dyDescent="0.3">
      <c r="A36" s="52"/>
      <c r="B36" s="82" t="s">
        <v>18</v>
      </c>
      <c r="C36" s="82"/>
      <c r="D36" s="82"/>
      <c r="E36" s="11">
        <f>E34/(E32+E34)*100</f>
        <v>26.086956521739129</v>
      </c>
      <c r="F36" s="11">
        <f t="shared" ref="F36:N36" si="4">F34/(F32+F34)*100</f>
        <v>35.454545454545453</v>
      </c>
      <c r="G36" s="11">
        <f t="shared" si="4"/>
        <v>23.809523809523807</v>
      </c>
      <c r="H36" s="11">
        <f t="shared" si="4"/>
        <v>21.111111111111111</v>
      </c>
      <c r="I36" s="86"/>
      <c r="J36" s="11">
        <f>J34/(J32+J34)*100</f>
        <v>24.786324786324787</v>
      </c>
      <c r="K36" s="11">
        <f t="shared" si="4"/>
        <v>12.121212121212121</v>
      </c>
      <c r="L36" s="11">
        <f t="shared" si="4"/>
        <v>18.897637795275589</v>
      </c>
      <c r="M36" s="11">
        <f t="shared" si="4"/>
        <v>24.369747899159663</v>
      </c>
      <c r="N36" s="11">
        <f t="shared" si="4"/>
        <v>34.074074074074076</v>
      </c>
      <c r="O36" s="82"/>
      <c r="P36" s="11">
        <f t="shared" ref="P36:T36" si="5">P34/(P32+P34)*100</f>
        <v>23.770491803278688</v>
      </c>
      <c r="Q36" s="11">
        <f t="shared" si="5"/>
        <v>17.117117117117118</v>
      </c>
      <c r="R36" s="11">
        <f t="shared" si="5"/>
        <v>22.480620155038761</v>
      </c>
      <c r="S36" s="11">
        <f t="shared" si="5"/>
        <v>22.76422764227642</v>
      </c>
      <c r="T36" s="11">
        <f t="shared" si="5"/>
        <v>34.074074074074076</v>
      </c>
    </row>
    <row r="37" spans="1:21" x14ac:dyDescent="0.3">
      <c r="A37" s="52"/>
      <c r="B37" s="82"/>
      <c r="C37" s="82"/>
      <c r="D37" s="82"/>
      <c r="E37" s="11">
        <f>E35/(E33+E35)*100</f>
        <v>27.338129496402878</v>
      </c>
      <c r="F37" s="11">
        <f t="shared" ref="F37:N37" si="6">F35/(F33+F35)*100</f>
        <v>35.344827586206897</v>
      </c>
      <c r="G37" s="11">
        <f t="shared" si="6"/>
        <v>26.966292134831459</v>
      </c>
      <c r="H37" s="11">
        <f t="shared" si="6"/>
        <v>22.105263157894736</v>
      </c>
      <c r="I37" s="86"/>
      <c r="J37" s="11">
        <f t="shared" si="6"/>
        <v>25.210084033613445</v>
      </c>
      <c r="K37" s="11">
        <f t="shared" si="6"/>
        <v>13.861386138613863</v>
      </c>
      <c r="L37" s="11">
        <f t="shared" si="6"/>
        <v>18.253968253968253</v>
      </c>
      <c r="M37" s="11">
        <f t="shared" si="6"/>
        <v>22.950819672131146</v>
      </c>
      <c r="N37" s="11">
        <f t="shared" si="6"/>
        <v>34.814814814814817</v>
      </c>
      <c r="O37" s="82"/>
      <c r="P37" s="11">
        <f t="shared" ref="P37:T37" si="7">P35/(P33+P35)*100</f>
        <v>22.76422764227642</v>
      </c>
      <c r="Q37" s="11">
        <f t="shared" si="7"/>
        <v>17.857142857142858</v>
      </c>
      <c r="R37" s="11">
        <f t="shared" si="7"/>
        <v>23.703703703703706</v>
      </c>
      <c r="S37" s="11">
        <f t="shared" si="7"/>
        <v>22.314049586776861</v>
      </c>
      <c r="T37" s="11">
        <f t="shared" si="7"/>
        <v>34.814814814814817</v>
      </c>
    </row>
    <row r="38" spans="1:21" x14ac:dyDescent="0.3">
      <c r="A38" s="52"/>
      <c r="B38" s="1"/>
      <c r="C38" s="1"/>
      <c r="D38" s="1"/>
      <c r="E38" s="51">
        <f>AVERAGE(E36:H37)</f>
        <v>27.277081159031933</v>
      </c>
      <c r="F38" s="1"/>
      <c r="J38" s="12">
        <f>AVERAGE(J36:N37)</f>
        <v>22.934006958918772</v>
      </c>
      <c r="P38" s="12">
        <f>AVERAGE(P36:T37)</f>
        <v>24.16604693964997</v>
      </c>
    </row>
    <row r="39" spans="1:21" x14ac:dyDescent="0.3">
      <c r="A39" s="52"/>
      <c r="B39" s="1"/>
      <c r="C39" s="1"/>
      <c r="D39" s="1"/>
      <c r="E39" s="51">
        <f>STDEV(E36:H37)</f>
        <v>5.4807065515290541</v>
      </c>
      <c r="F39" s="1"/>
      <c r="J39" s="12">
        <f>STDEV(J36:N37)</f>
        <v>7.552423838990622</v>
      </c>
      <c r="P39" s="12">
        <f>STDEV(P36:T37)</f>
        <v>5.8843098224661254</v>
      </c>
    </row>
    <row r="40" spans="1:21" x14ac:dyDescent="0.3">
      <c r="A40" s="52"/>
      <c r="B40" s="1"/>
      <c r="C40" s="1"/>
      <c r="D40" s="1"/>
      <c r="E40" s="1"/>
      <c r="F40" s="1"/>
    </row>
    <row r="41" spans="1:21" x14ac:dyDescent="0.3">
      <c r="A41" s="52"/>
      <c r="B41" s="82" t="s">
        <v>10</v>
      </c>
      <c r="C41" s="82" t="s">
        <v>16</v>
      </c>
      <c r="D41" s="85"/>
      <c r="E41" s="83" t="s">
        <v>68</v>
      </c>
      <c r="F41" s="83" t="s">
        <v>68</v>
      </c>
      <c r="G41" s="8">
        <v>70</v>
      </c>
      <c r="H41" s="8">
        <v>76</v>
      </c>
      <c r="I41" s="82"/>
      <c r="J41" s="8">
        <v>16</v>
      </c>
      <c r="K41" s="8">
        <v>35</v>
      </c>
      <c r="L41" s="8">
        <v>28</v>
      </c>
      <c r="M41" s="8">
        <v>39</v>
      </c>
      <c r="N41" s="8">
        <v>20</v>
      </c>
      <c r="O41" s="82"/>
      <c r="P41" s="21">
        <v>48</v>
      </c>
      <c r="Q41" s="21">
        <v>54</v>
      </c>
      <c r="R41" s="21">
        <v>59</v>
      </c>
      <c r="S41" s="21">
        <v>61</v>
      </c>
      <c r="T41" s="21">
        <v>50</v>
      </c>
      <c r="U41" s="28">
        <v>42</v>
      </c>
    </row>
    <row r="42" spans="1:21" x14ac:dyDescent="0.3">
      <c r="A42" s="52"/>
      <c r="B42" s="82"/>
      <c r="C42" s="82"/>
      <c r="D42" s="84"/>
      <c r="E42" s="84"/>
      <c r="F42" s="84"/>
      <c r="G42" s="8">
        <v>70</v>
      </c>
      <c r="H42" s="8">
        <v>76</v>
      </c>
      <c r="I42" s="82"/>
      <c r="J42" s="8">
        <v>16</v>
      </c>
      <c r="K42" s="8">
        <v>30</v>
      </c>
      <c r="L42" s="8">
        <v>27</v>
      </c>
      <c r="M42" s="8">
        <v>38</v>
      </c>
      <c r="N42" s="8">
        <v>20</v>
      </c>
      <c r="O42" s="82"/>
      <c r="P42" s="21">
        <v>48</v>
      </c>
      <c r="Q42" s="21">
        <v>52</v>
      </c>
      <c r="R42" s="21">
        <v>60</v>
      </c>
      <c r="S42" s="21">
        <v>62</v>
      </c>
      <c r="T42" s="21">
        <v>47</v>
      </c>
      <c r="U42" s="28">
        <v>44</v>
      </c>
    </row>
    <row r="43" spans="1:21" x14ac:dyDescent="0.3">
      <c r="A43" s="52"/>
      <c r="B43" s="82"/>
      <c r="C43" s="82" t="s">
        <v>17</v>
      </c>
      <c r="D43" s="85"/>
      <c r="E43" s="83" t="s">
        <v>68</v>
      </c>
      <c r="F43" s="83" t="s">
        <v>68</v>
      </c>
      <c r="G43" s="8">
        <v>17</v>
      </c>
      <c r="H43" s="8">
        <v>32</v>
      </c>
      <c r="I43" s="82"/>
      <c r="J43" s="8">
        <v>1</v>
      </c>
      <c r="K43" s="8">
        <v>1</v>
      </c>
      <c r="L43" s="8">
        <v>3</v>
      </c>
      <c r="M43" s="8">
        <v>8</v>
      </c>
      <c r="N43" s="8">
        <v>0</v>
      </c>
      <c r="O43" s="82"/>
      <c r="P43" s="21">
        <v>1</v>
      </c>
      <c r="Q43" s="21">
        <v>3</v>
      </c>
      <c r="R43" s="21">
        <v>3</v>
      </c>
      <c r="S43" s="21">
        <v>2</v>
      </c>
      <c r="T43" s="21">
        <v>3</v>
      </c>
      <c r="U43" s="28">
        <v>1</v>
      </c>
    </row>
    <row r="44" spans="1:21" x14ac:dyDescent="0.3">
      <c r="A44" s="52"/>
      <c r="B44" s="82"/>
      <c r="C44" s="82"/>
      <c r="D44" s="84"/>
      <c r="E44" s="84"/>
      <c r="F44" s="84"/>
      <c r="G44" s="8">
        <v>16</v>
      </c>
      <c r="H44" s="8">
        <v>36</v>
      </c>
      <c r="I44" s="82"/>
      <c r="J44" s="8">
        <v>2</v>
      </c>
      <c r="K44" s="8">
        <v>2</v>
      </c>
      <c r="L44" s="8">
        <v>3</v>
      </c>
      <c r="M44" s="8">
        <v>7</v>
      </c>
      <c r="N44" s="8">
        <v>0</v>
      </c>
      <c r="O44" s="82"/>
      <c r="P44" s="21">
        <v>2</v>
      </c>
      <c r="Q44" s="21">
        <v>1</v>
      </c>
      <c r="R44" s="21">
        <v>2</v>
      </c>
      <c r="S44" s="21">
        <v>2</v>
      </c>
      <c r="T44" s="21">
        <v>2</v>
      </c>
      <c r="U44" s="28">
        <v>1</v>
      </c>
    </row>
    <row r="45" spans="1:21" x14ac:dyDescent="0.3">
      <c r="A45" s="52"/>
      <c r="B45" s="82" t="s">
        <v>18</v>
      </c>
      <c r="C45" s="82"/>
      <c r="D45" s="85"/>
      <c r="E45" s="83" t="s">
        <v>68</v>
      </c>
      <c r="F45" s="83" t="s">
        <v>68</v>
      </c>
      <c r="G45" s="11">
        <f t="shared" ref="G45:H45" si="8">G43/(G41+G43)*100</f>
        <v>19.540229885057471</v>
      </c>
      <c r="H45" s="11">
        <f t="shared" si="8"/>
        <v>29.629629629629626</v>
      </c>
      <c r="I45" s="82"/>
      <c r="J45" s="11">
        <f t="shared" ref="G45:N46" si="9">J43/(J41+J43)*100</f>
        <v>5.8823529411764701</v>
      </c>
      <c r="K45" s="11">
        <f t="shared" si="9"/>
        <v>2.7777777777777777</v>
      </c>
      <c r="L45" s="11">
        <f t="shared" si="9"/>
        <v>9.67741935483871</v>
      </c>
      <c r="M45" s="11">
        <f t="shared" si="9"/>
        <v>17.021276595744681</v>
      </c>
      <c r="N45" s="11">
        <f t="shared" si="9"/>
        <v>0</v>
      </c>
      <c r="O45" s="82"/>
      <c r="P45" s="11">
        <f t="shared" ref="P45:U45" si="10">P43/(P41+P43)*100</f>
        <v>2.0408163265306123</v>
      </c>
      <c r="Q45" s="11">
        <f t="shared" si="10"/>
        <v>5.2631578947368416</v>
      </c>
      <c r="R45" s="11">
        <f>R43/(R41+R43)*100</f>
        <v>4.838709677419355</v>
      </c>
      <c r="S45" s="11">
        <f t="shared" si="10"/>
        <v>3.1746031746031744</v>
      </c>
      <c r="T45" s="11">
        <f t="shared" si="10"/>
        <v>5.6603773584905666</v>
      </c>
      <c r="U45" s="11">
        <f t="shared" si="10"/>
        <v>2.3255813953488373</v>
      </c>
    </row>
    <row r="46" spans="1:21" x14ac:dyDescent="0.3">
      <c r="A46" s="52"/>
      <c r="B46" s="82"/>
      <c r="C46" s="82"/>
      <c r="D46" s="84"/>
      <c r="E46" s="84"/>
      <c r="F46" s="84"/>
      <c r="G46" s="11">
        <f t="shared" si="9"/>
        <v>18.604651162790699</v>
      </c>
      <c r="H46" s="11">
        <f t="shared" si="9"/>
        <v>32.142857142857146</v>
      </c>
      <c r="I46" s="82"/>
      <c r="J46" s="11">
        <f t="shared" si="9"/>
        <v>11.111111111111111</v>
      </c>
      <c r="K46" s="11">
        <f t="shared" si="9"/>
        <v>6.25</v>
      </c>
      <c r="L46" s="11">
        <f t="shared" si="9"/>
        <v>10</v>
      </c>
      <c r="M46" s="11">
        <f t="shared" si="9"/>
        <v>15.555555555555555</v>
      </c>
      <c r="N46" s="11">
        <f t="shared" si="9"/>
        <v>0</v>
      </c>
      <c r="O46" s="82"/>
      <c r="P46" s="11">
        <f t="shared" ref="P46:U46" si="11">P44/(P42+P44)*100</f>
        <v>4</v>
      </c>
      <c r="Q46" s="11">
        <f t="shared" si="11"/>
        <v>1.8867924528301887</v>
      </c>
      <c r="R46" s="11">
        <f t="shared" si="11"/>
        <v>3.225806451612903</v>
      </c>
      <c r="S46" s="11">
        <f t="shared" si="11"/>
        <v>3.125</v>
      </c>
      <c r="T46" s="11">
        <f t="shared" si="11"/>
        <v>4.0816326530612246</v>
      </c>
      <c r="U46" s="11">
        <f t="shared" si="11"/>
        <v>2.2222222222222223</v>
      </c>
    </row>
    <row r="47" spans="1:21" x14ac:dyDescent="0.3">
      <c r="A47" s="52"/>
      <c r="G47" s="12">
        <f>AVERAGE(G45:H46)</f>
        <v>24.979341955083733</v>
      </c>
      <c r="J47" s="12">
        <f>AVERAGE(J45:N46)</f>
        <v>7.8275493336204303</v>
      </c>
      <c r="P47" s="12">
        <f>AVERAGE(P45:T46)</f>
        <v>3.7296895989284868</v>
      </c>
    </row>
    <row r="48" spans="1:21" x14ac:dyDescent="0.3">
      <c r="A48" s="52"/>
      <c r="G48" s="12">
        <f>STDEV(G45:H46)</f>
        <v>6.9080085917034308</v>
      </c>
      <c r="J48" s="12">
        <f>STDEV(J45:N46)</f>
        <v>5.9393578112298338</v>
      </c>
      <c r="P48" s="12">
        <f>STDEV(P45:T46)</f>
        <v>1.2772439468087424</v>
      </c>
    </row>
    <row r="49" spans="1:15" ht="16.5" customHeight="1" x14ac:dyDescent="0.3">
      <c r="A49" s="52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</row>
    <row r="50" spans="1:15" x14ac:dyDescent="0.3">
      <c r="A50" s="52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</row>
    <row r="51" spans="1:15" ht="17.25" customHeight="1" x14ac:dyDescent="0.3">
      <c r="A51" s="52"/>
      <c r="B51" s="5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 s="52"/>
      <c r="N51" s="52"/>
      <c r="O51" s="52"/>
    </row>
    <row r="66" ht="18" customHeight="1" x14ac:dyDescent="0.3"/>
    <row r="67" ht="16.5" customHeight="1" x14ac:dyDescent="0.3"/>
    <row r="68" ht="16.5" customHeight="1" x14ac:dyDescent="0.3"/>
    <row r="69" ht="16.5" customHeight="1" x14ac:dyDescent="0.3"/>
    <row r="70" ht="16.5" customHeight="1" x14ac:dyDescent="0.3"/>
    <row r="71" ht="16.5" customHeight="1" x14ac:dyDescent="0.3"/>
    <row r="72" ht="16.5" customHeight="1" x14ac:dyDescent="0.3"/>
    <row r="73" ht="16.5" customHeight="1" x14ac:dyDescent="0.3"/>
    <row r="74" ht="16.5" customHeight="1" x14ac:dyDescent="0.3"/>
    <row r="75" ht="16.5" customHeight="1" x14ac:dyDescent="0.3"/>
    <row r="76" ht="16.5" customHeight="1" x14ac:dyDescent="0.3"/>
    <row r="77" ht="16.5" customHeight="1" x14ac:dyDescent="0.3"/>
    <row r="78" ht="16.5" customHeight="1" x14ac:dyDescent="0.3"/>
    <row r="79" ht="16.5" customHeight="1" x14ac:dyDescent="0.3"/>
    <row r="80" ht="16.5" customHeight="1" x14ac:dyDescent="0.3"/>
    <row r="81" spans="2:21" ht="16.5" customHeight="1" x14ac:dyDescent="0.3"/>
    <row r="82" spans="2:21" ht="16.5" customHeight="1" x14ac:dyDescent="0.3">
      <c r="B82" s="53"/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</row>
    <row r="83" spans="2:21" ht="16.5" customHeight="1" x14ac:dyDescent="0.3"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</row>
    <row r="84" spans="2:21" ht="16.5" customHeight="1" x14ac:dyDescent="0.3">
      <c r="B84" s="53"/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</row>
    <row r="85" spans="2:21" ht="16.5" customHeight="1" x14ac:dyDescent="0.3"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</row>
    <row r="86" spans="2:21" ht="16.5" customHeight="1" x14ac:dyDescent="0.3"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</row>
    <row r="87" spans="2:21" ht="16.5" customHeight="1" x14ac:dyDescent="0.3"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</row>
    <row r="88" spans="2:21" ht="16.5" customHeight="1" x14ac:dyDescent="0.3"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</row>
    <row r="89" spans="2:21" ht="16.5" customHeight="1" x14ac:dyDescent="0.3"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</row>
    <row r="90" spans="2:21" ht="16.5" customHeight="1" x14ac:dyDescent="0.3"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</row>
    <row r="91" spans="2:21" ht="16.5" customHeight="1" x14ac:dyDescent="0.3"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</row>
    <row r="92" spans="2:21" ht="16.5" customHeight="1" x14ac:dyDescent="0.3"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</row>
  </sheetData>
  <mergeCells count="36">
    <mergeCell ref="B45:C46"/>
    <mergeCell ref="C32:C33"/>
    <mergeCell ref="C34:C35"/>
    <mergeCell ref="B32:B35"/>
    <mergeCell ref="B36:C37"/>
    <mergeCell ref="B2:B9"/>
    <mergeCell ref="B11:B23"/>
    <mergeCell ref="B41:B44"/>
    <mergeCell ref="C41:C42"/>
    <mergeCell ref="C43:C44"/>
    <mergeCell ref="D45:D46"/>
    <mergeCell ref="D36:D37"/>
    <mergeCell ref="I36:I37"/>
    <mergeCell ref="O36:O37"/>
    <mergeCell ref="D32:D33"/>
    <mergeCell ref="D34:D35"/>
    <mergeCell ref="I32:I33"/>
    <mergeCell ref="I34:I35"/>
    <mergeCell ref="O32:O33"/>
    <mergeCell ref="O34:O35"/>
    <mergeCell ref="B1:K1"/>
    <mergeCell ref="B30:T30"/>
    <mergeCell ref="I41:I42"/>
    <mergeCell ref="I43:I44"/>
    <mergeCell ref="I45:I46"/>
    <mergeCell ref="O41:O42"/>
    <mergeCell ref="O43:O44"/>
    <mergeCell ref="O45:O46"/>
    <mergeCell ref="E41:E42"/>
    <mergeCell ref="E43:E44"/>
    <mergeCell ref="E45:E46"/>
    <mergeCell ref="F41:F42"/>
    <mergeCell ref="F43:F44"/>
    <mergeCell ref="F45:F46"/>
    <mergeCell ref="D41:D42"/>
    <mergeCell ref="D43:D4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30"/>
  <sheetViews>
    <sheetView zoomScale="40" zoomScaleNormal="40" workbookViewId="0">
      <selection activeCell="N17" sqref="N17"/>
    </sheetView>
  </sheetViews>
  <sheetFormatPr defaultRowHeight="16.5" x14ac:dyDescent="0.3"/>
  <cols>
    <col min="4" max="15" width="11.125" bestFit="1" customWidth="1"/>
    <col min="16" max="18" width="10.625" bestFit="1" customWidth="1"/>
    <col min="19" max="20" width="10.375" customWidth="1"/>
    <col min="21" max="23" width="10.5" customWidth="1"/>
    <col min="24" max="25" width="9.5" customWidth="1"/>
    <col min="26" max="27" width="9.625" customWidth="1"/>
    <col min="28" max="28" width="10.625" customWidth="1"/>
    <col min="29" max="30" width="12.75" customWidth="1"/>
    <col min="31" max="32" width="9.375" customWidth="1"/>
    <col min="33" max="33" width="11.375" customWidth="1"/>
    <col min="34" max="35" width="11" customWidth="1"/>
    <col min="36" max="37" width="11.875" customWidth="1"/>
    <col min="39" max="39" width="16.75" customWidth="1"/>
  </cols>
  <sheetData>
    <row r="2" spans="1:24" x14ac:dyDescent="0.3">
      <c r="A2" s="79" t="s">
        <v>46</v>
      </c>
      <c r="B2" s="79"/>
      <c r="C2" s="79"/>
      <c r="D2" s="79"/>
      <c r="F2" s="79" t="s">
        <v>10</v>
      </c>
      <c r="G2" s="79"/>
      <c r="H2" s="79"/>
      <c r="I2" s="79"/>
      <c r="K2" s="79" t="s">
        <v>10</v>
      </c>
      <c r="L2" s="79"/>
      <c r="M2" s="79"/>
      <c r="N2" s="79"/>
      <c r="P2" s="79" t="s">
        <v>10</v>
      </c>
      <c r="Q2" s="79"/>
      <c r="R2" s="79"/>
      <c r="S2" s="79"/>
      <c r="U2" s="79" t="s">
        <v>10</v>
      </c>
      <c r="V2" s="79"/>
      <c r="W2" s="79"/>
      <c r="X2" s="79"/>
    </row>
    <row r="3" spans="1:24" ht="18" customHeight="1" x14ac:dyDescent="0.3">
      <c r="A3" s="82" t="s">
        <v>11</v>
      </c>
      <c r="B3" s="82"/>
      <c r="C3" s="82"/>
      <c r="D3" s="82"/>
      <c r="E3" s="53"/>
      <c r="F3" s="90" t="s">
        <v>12</v>
      </c>
      <c r="G3" s="91"/>
      <c r="H3" s="91"/>
      <c r="I3" s="92"/>
      <c r="J3" s="53"/>
      <c r="K3" s="90" t="s">
        <v>19</v>
      </c>
      <c r="L3" s="91"/>
      <c r="M3" s="91"/>
      <c r="N3" s="92"/>
      <c r="P3" s="90" t="s">
        <v>13</v>
      </c>
      <c r="Q3" s="91"/>
      <c r="R3" s="91"/>
      <c r="S3" s="92"/>
      <c r="U3" s="82" t="s">
        <v>20</v>
      </c>
      <c r="V3" s="82"/>
      <c r="W3" s="82"/>
      <c r="X3" s="82"/>
    </row>
    <row r="4" spans="1:24" ht="16.5" customHeight="1" x14ac:dyDescent="0.3">
      <c r="A4" s="43" t="s">
        <v>48</v>
      </c>
      <c r="B4" s="43" t="s">
        <v>40</v>
      </c>
      <c r="C4" s="43" t="s">
        <v>38</v>
      </c>
      <c r="D4" s="43" t="s">
        <v>39</v>
      </c>
      <c r="E4" s="53"/>
      <c r="F4" s="17" t="s">
        <v>48</v>
      </c>
      <c r="G4" s="17" t="s">
        <v>40</v>
      </c>
      <c r="H4" s="17" t="s">
        <v>38</v>
      </c>
      <c r="I4" s="17" t="s">
        <v>39</v>
      </c>
      <c r="J4" s="53"/>
      <c r="K4" s="43" t="s">
        <v>48</v>
      </c>
      <c r="L4" s="43" t="s">
        <v>40</v>
      </c>
      <c r="M4" s="43" t="s">
        <v>38</v>
      </c>
      <c r="N4" s="43" t="s">
        <v>39</v>
      </c>
      <c r="P4" s="43" t="s">
        <v>48</v>
      </c>
      <c r="Q4" s="43" t="s">
        <v>40</v>
      </c>
      <c r="R4" s="43" t="s">
        <v>38</v>
      </c>
      <c r="S4" s="43" t="s">
        <v>39</v>
      </c>
      <c r="U4" s="43" t="s">
        <v>48</v>
      </c>
      <c r="V4" s="43" t="s">
        <v>40</v>
      </c>
      <c r="W4" s="43" t="s">
        <v>38</v>
      </c>
      <c r="X4" s="43" t="s">
        <v>39</v>
      </c>
    </row>
    <row r="5" spans="1:24" ht="16.5" customHeight="1" x14ac:dyDescent="0.3">
      <c r="A5" s="28">
        <v>89.84</v>
      </c>
      <c r="B5" s="57">
        <v>50.25</v>
      </c>
      <c r="C5" s="28">
        <v>10.67</v>
      </c>
      <c r="D5" s="28">
        <v>27.67</v>
      </c>
      <c r="E5" s="53"/>
      <c r="F5" s="27">
        <v>79.42</v>
      </c>
      <c r="G5" s="57">
        <v>80.87</v>
      </c>
      <c r="H5" s="28">
        <v>17.809999999999999</v>
      </c>
      <c r="I5" s="28">
        <v>11.12</v>
      </c>
      <c r="J5" s="53"/>
      <c r="K5" s="27">
        <v>278.32</v>
      </c>
      <c r="L5" s="57">
        <v>230.89</v>
      </c>
      <c r="M5" s="28">
        <v>225.85</v>
      </c>
      <c r="N5" s="28">
        <v>304.25</v>
      </c>
      <c r="P5" s="28">
        <v>31.27</v>
      </c>
      <c r="Q5" s="57">
        <v>16.8</v>
      </c>
      <c r="R5" s="28">
        <v>12.67</v>
      </c>
      <c r="S5" s="28">
        <v>6.54</v>
      </c>
      <c r="U5" s="27">
        <f t="shared" ref="U5:X9" si="0">A5+F5+K5+P5</f>
        <v>478.84999999999997</v>
      </c>
      <c r="V5" s="62">
        <f t="shared" si="0"/>
        <v>378.81</v>
      </c>
      <c r="W5" s="58">
        <f t="shared" si="0"/>
        <v>267</v>
      </c>
      <c r="X5" s="27">
        <f t="shared" si="0"/>
        <v>349.58000000000004</v>
      </c>
    </row>
    <row r="6" spans="1:24" ht="16.5" customHeight="1" x14ac:dyDescent="0.3">
      <c r="A6" s="28">
        <v>75.34</v>
      </c>
      <c r="B6" s="57">
        <v>32.97</v>
      </c>
      <c r="C6" s="28">
        <v>44.87</v>
      </c>
      <c r="D6" s="28">
        <v>20.84</v>
      </c>
      <c r="E6" s="53"/>
      <c r="F6" s="27">
        <v>69.569999999999993</v>
      </c>
      <c r="G6" s="57">
        <v>52.76</v>
      </c>
      <c r="H6" s="28">
        <v>38.89</v>
      </c>
      <c r="I6" s="28">
        <v>9.67</v>
      </c>
      <c r="J6" s="53"/>
      <c r="K6" s="27">
        <v>265.31</v>
      </c>
      <c r="L6" s="57">
        <v>225.62</v>
      </c>
      <c r="M6" s="28">
        <v>285.83999999999997</v>
      </c>
      <c r="N6" s="28">
        <v>278.35000000000002</v>
      </c>
      <c r="P6" s="28">
        <v>31.05</v>
      </c>
      <c r="Q6" s="57">
        <v>22.09</v>
      </c>
      <c r="R6" s="28">
        <v>18.920000000000002</v>
      </c>
      <c r="S6" s="28">
        <v>21.38</v>
      </c>
      <c r="U6" s="27">
        <f t="shared" si="0"/>
        <v>441.27000000000004</v>
      </c>
      <c r="V6" s="62">
        <f t="shared" si="0"/>
        <v>333.44</v>
      </c>
      <c r="W6" s="58">
        <f t="shared" si="0"/>
        <v>388.52</v>
      </c>
      <c r="X6" s="27">
        <f t="shared" si="0"/>
        <v>330.24</v>
      </c>
    </row>
    <row r="7" spans="1:24" ht="16.5" customHeight="1" x14ac:dyDescent="0.3">
      <c r="A7" s="28">
        <v>74.14</v>
      </c>
      <c r="B7" s="57">
        <v>46.22</v>
      </c>
      <c r="C7" s="28">
        <v>16.13</v>
      </c>
      <c r="D7" s="28">
        <v>29.12</v>
      </c>
      <c r="E7" s="53"/>
      <c r="F7" s="27">
        <v>64.28</v>
      </c>
      <c r="G7" s="57">
        <v>17.05</v>
      </c>
      <c r="H7" s="28">
        <v>35.56</v>
      </c>
      <c r="I7" s="28">
        <v>42.84</v>
      </c>
      <c r="J7" s="53"/>
      <c r="K7" s="27">
        <v>245.84</v>
      </c>
      <c r="L7" s="57">
        <v>274.39999999999998</v>
      </c>
      <c r="M7" s="28">
        <v>169.97</v>
      </c>
      <c r="N7" s="28">
        <v>285.64999999999998</v>
      </c>
      <c r="P7" s="28">
        <v>29.57</v>
      </c>
      <c r="Q7" s="57">
        <v>19.55</v>
      </c>
      <c r="R7" s="28">
        <v>12.52</v>
      </c>
      <c r="S7" s="28">
        <v>18.32</v>
      </c>
      <c r="U7" s="27">
        <f t="shared" si="0"/>
        <v>413.83</v>
      </c>
      <c r="V7" s="62">
        <f t="shared" si="0"/>
        <v>357.21999999999997</v>
      </c>
      <c r="W7" s="58">
        <f t="shared" si="0"/>
        <v>234.18</v>
      </c>
      <c r="X7" s="27">
        <f t="shared" si="0"/>
        <v>375.93</v>
      </c>
    </row>
    <row r="8" spans="1:24" ht="16.5" customHeight="1" x14ac:dyDescent="0.3">
      <c r="A8" s="28">
        <v>81.239999999999995</v>
      </c>
      <c r="B8" s="57">
        <v>39.869999999999997</v>
      </c>
      <c r="C8" s="28">
        <v>21.74</v>
      </c>
      <c r="D8" s="28">
        <v>36.69</v>
      </c>
      <c r="E8" s="53"/>
      <c r="F8" s="27">
        <v>54.85</v>
      </c>
      <c r="G8" s="57">
        <v>45.36</v>
      </c>
      <c r="H8" s="28">
        <v>40.409999999999997</v>
      </c>
      <c r="I8" s="28">
        <v>23.7</v>
      </c>
      <c r="J8" s="53"/>
      <c r="K8" s="27">
        <v>211.95</v>
      </c>
      <c r="L8" s="57">
        <v>151.86000000000001</v>
      </c>
      <c r="M8" s="28">
        <v>215.42</v>
      </c>
      <c r="N8" s="28">
        <v>245.15</v>
      </c>
      <c r="P8" s="28">
        <v>21.68</v>
      </c>
      <c r="Q8" s="57">
        <v>14.69</v>
      </c>
      <c r="R8" s="28">
        <v>15.21</v>
      </c>
      <c r="S8" s="28">
        <v>8.8000000000000007</v>
      </c>
      <c r="U8" s="27">
        <f t="shared" si="0"/>
        <v>369.71999999999997</v>
      </c>
      <c r="V8" s="62">
        <f t="shared" si="0"/>
        <v>251.78</v>
      </c>
      <c r="W8" s="58">
        <f t="shared" si="0"/>
        <v>292.77999999999997</v>
      </c>
      <c r="X8" s="27">
        <f t="shared" si="0"/>
        <v>314.34000000000003</v>
      </c>
    </row>
    <row r="9" spans="1:24" ht="16.5" customHeight="1" x14ac:dyDescent="0.3">
      <c r="A9" s="28">
        <v>68.89</v>
      </c>
      <c r="B9" s="57">
        <v>33.17</v>
      </c>
      <c r="C9" s="28">
        <v>15.1</v>
      </c>
      <c r="D9" s="28">
        <v>40.549999999999997</v>
      </c>
      <c r="E9" s="53"/>
      <c r="F9" s="27">
        <v>78.88</v>
      </c>
      <c r="G9" s="57">
        <v>29.68</v>
      </c>
      <c r="H9" s="28">
        <v>16.21</v>
      </c>
      <c r="I9" s="28">
        <v>10.46</v>
      </c>
      <c r="J9" s="53"/>
      <c r="K9" s="27">
        <v>268.54000000000002</v>
      </c>
      <c r="L9" s="57">
        <v>260.14999999999998</v>
      </c>
      <c r="M9" s="28">
        <v>238.11</v>
      </c>
      <c r="N9" s="28">
        <v>186.75</v>
      </c>
      <c r="P9" s="28">
        <v>24.62</v>
      </c>
      <c r="Q9" s="57">
        <v>12.81</v>
      </c>
      <c r="R9" s="28">
        <v>13.71</v>
      </c>
      <c r="S9" s="28">
        <v>4.3600000000000003</v>
      </c>
      <c r="U9" s="27">
        <f t="shared" si="0"/>
        <v>440.93</v>
      </c>
      <c r="V9" s="62">
        <f t="shared" si="0"/>
        <v>335.81</v>
      </c>
      <c r="W9" s="58">
        <f t="shared" si="0"/>
        <v>283.13</v>
      </c>
      <c r="X9" s="27">
        <f t="shared" si="0"/>
        <v>242.12</v>
      </c>
    </row>
    <row r="10" spans="1:24" ht="16.5" customHeight="1" x14ac:dyDescent="0.3">
      <c r="A10" s="28"/>
      <c r="B10" s="57">
        <v>60.53</v>
      </c>
      <c r="C10" s="28">
        <v>17.829999999999998</v>
      </c>
      <c r="D10" s="28">
        <v>25.25</v>
      </c>
      <c r="E10" s="53"/>
      <c r="F10" s="27"/>
      <c r="G10" s="57">
        <v>52.08</v>
      </c>
      <c r="H10" s="28">
        <v>41.13</v>
      </c>
      <c r="I10" s="28">
        <v>10.27</v>
      </c>
      <c r="J10" s="53"/>
      <c r="K10" s="27"/>
      <c r="L10" s="57">
        <v>266.37</v>
      </c>
      <c r="M10" s="28">
        <v>221.11</v>
      </c>
      <c r="N10" s="28">
        <v>256.48</v>
      </c>
      <c r="P10" s="28"/>
      <c r="Q10" s="57">
        <v>20.28</v>
      </c>
      <c r="R10" s="28">
        <v>37.270000000000003</v>
      </c>
      <c r="S10" s="28">
        <v>11.35</v>
      </c>
      <c r="U10" s="27"/>
      <c r="V10" s="62">
        <f>B10+G10+L10+Q10</f>
        <v>399.26</v>
      </c>
      <c r="W10" s="58">
        <f>C10+H10+M10+R10</f>
        <v>317.33999999999997</v>
      </c>
      <c r="X10" s="27">
        <f>D10+I10+N10+S10</f>
        <v>303.35000000000002</v>
      </c>
    </row>
    <row r="11" spans="1:24" ht="16.5" customHeight="1" x14ac:dyDescent="0.3">
      <c r="A11" s="28"/>
      <c r="B11" s="57">
        <v>29.53</v>
      </c>
      <c r="C11" s="28">
        <v>27.25</v>
      </c>
      <c r="D11" s="28"/>
      <c r="E11" s="53"/>
      <c r="F11" s="27"/>
      <c r="G11" s="57">
        <v>18.21</v>
      </c>
      <c r="H11" s="28">
        <v>30.12</v>
      </c>
      <c r="I11" s="28"/>
      <c r="J11" s="53"/>
      <c r="K11" s="27"/>
      <c r="L11" s="57">
        <v>214.79</v>
      </c>
      <c r="M11" s="28">
        <v>254.17</v>
      </c>
      <c r="N11" s="28"/>
      <c r="P11" s="28"/>
      <c r="Q11" s="57">
        <v>14.78</v>
      </c>
      <c r="R11" s="28">
        <v>12.26</v>
      </c>
      <c r="S11" s="28"/>
      <c r="U11" s="27"/>
      <c r="V11" s="62">
        <f t="shared" ref="V11:V19" si="1">B11+G11+L11+Q11</f>
        <v>277.30999999999995</v>
      </c>
      <c r="W11" s="58">
        <f t="shared" ref="W11:W19" si="2">C11+H11+M11+R11</f>
        <v>323.79999999999995</v>
      </c>
      <c r="X11" s="27"/>
    </row>
    <row r="12" spans="1:24" ht="16.5" customHeight="1" x14ac:dyDescent="0.3">
      <c r="A12" s="28"/>
      <c r="B12" s="57">
        <v>38.99</v>
      </c>
      <c r="C12" s="28">
        <v>12.79</v>
      </c>
      <c r="D12" s="28"/>
      <c r="E12" s="53"/>
      <c r="F12" s="27"/>
      <c r="G12" s="57">
        <v>34.56</v>
      </c>
      <c r="H12" s="28">
        <v>35.1</v>
      </c>
      <c r="I12" s="28"/>
      <c r="J12" s="53"/>
      <c r="K12" s="27"/>
      <c r="L12" s="57">
        <v>225.26</v>
      </c>
      <c r="M12" s="28">
        <v>207.85</v>
      </c>
      <c r="N12" s="28"/>
      <c r="P12" s="28"/>
      <c r="Q12" s="57">
        <v>23.58</v>
      </c>
      <c r="R12" s="28">
        <v>13.63</v>
      </c>
      <c r="S12" s="28"/>
      <c r="U12" s="27"/>
      <c r="V12" s="62">
        <f t="shared" si="1"/>
        <v>322.39</v>
      </c>
      <c r="W12" s="58">
        <f t="shared" si="2"/>
        <v>269.37</v>
      </c>
      <c r="X12" s="27"/>
    </row>
    <row r="13" spans="1:24" ht="16.5" customHeight="1" x14ac:dyDescent="0.3">
      <c r="A13" s="28"/>
      <c r="B13" s="57">
        <v>41.52</v>
      </c>
      <c r="C13" s="28">
        <v>22.42</v>
      </c>
      <c r="D13" s="28"/>
      <c r="E13" s="53"/>
      <c r="F13" s="27"/>
      <c r="G13" s="57">
        <v>46.17</v>
      </c>
      <c r="H13" s="28">
        <v>15.31</v>
      </c>
      <c r="I13" s="28"/>
      <c r="J13" s="53"/>
      <c r="K13" s="27"/>
      <c r="L13" s="57">
        <v>153.93</v>
      </c>
      <c r="M13" s="28">
        <v>237.4</v>
      </c>
      <c r="N13" s="28"/>
      <c r="P13" s="28"/>
      <c r="Q13" s="57">
        <v>12.84</v>
      </c>
      <c r="R13" s="28">
        <v>11.85</v>
      </c>
      <c r="S13" s="28"/>
      <c r="U13" s="27"/>
      <c r="V13" s="62">
        <f t="shared" si="1"/>
        <v>254.46</v>
      </c>
      <c r="W13" s="58">
        <f t="shared" si="2"/>
        <v>286.98</v>
      </c>
      <c r="X13" s="27"/>
    </row>
    <row r="14" spans="1:24" ht="16.5" customHeight="1" x14ac:dyDescent="0.3">
      <c r="A14" s="28"/>
      <c r="B14" s="28">
        <v>27.51</v>
      </c>
      <c r="C14" s="28">
        <v>14.57</v>
      </c>
      <c r="D14" s="28"/>
      <c r="E14" s="53"/>
      <c r="F14" s="27"/>
      <c r="G14" s="28">
        <v>11.35</v>
      </c>
      <c r="H14" s="28">
        <v>19.420000000000002</v>
      </c>
      <c r="I14" s="28"/>
      <c r="J14" s="53"/>
      <c r="K14" s="27"/>
      <c r="L14" s="57">
        <v>184.73</v>
      </c>
      <c r="M14" s="28">
        <v>342.58</v>
      </c>
      <c r="N14" s="28"/>
      <c r="P14" s="28"/>
      <c r="Q14" s="57">
        <v>15.12</v>
      </c>
      <c r="R14" s="61">
        <v>9.1999999999999993</v>
      </c>
      <c r="S14" s="61"/>
      <c r="U14" s="27"/>
      <c r="V14" s="62">
        <f t="shared" si="1"/>
        <v>238.70999999999998</v>
      </c>
      <c r="W14" s="58">
        <f t="shared" si="2"/>
        <v>385.77</v>
      </c>
      <c r="X14" s="27"/>
    </row>
    <row r="15" spans="1:24" ht="16.5" customHeight="1" x14ac:dyDescent="0.3">
      <c r="A15" s="28"/>
      <c r="B15" s="28">
        <v>30.9</v>
      </c>
      <c r="C15" s="28">
        <v>27.46</v>
      </c>
      <c r="D15" s="58"/>
      <c r="E15" s="53"/>
      <c r="F15" s="27"/>
      <c r="G15" s="28">
        <v>28.46</v>
      </c>
      <c r="H15" s="28">
        <v>23.88</v>
      </c>
      <c r="I15" s="28"/>
      <c r="J15" s="53"/>
      <c r="K15" s="27"/>
      <c r="L15" s="57">
        <v>179.18</v>
      </c>
      <c r="M15" s="28">
        <v>185.26</v>
      </c>
      <c r="N15" s="28"/>
      <c r="P15" s="28"/>
      <c r="Q15" s="57">
        <v>18.46</v>
      </c>
      <c r="R15" s="28">
        <v>12.69</v>
      </c>
      <c r="S15" s="28"/>
      <c r="U15" s="27"/>
      <c r="V15" s="62">
        <f t="shared" si="1"/>
        <v>257</v>
      </c>
      <c r="W15" s="58">
        <f t="shared" si="2"/>
        <v>249.29</v>
      </c>
      <c r="X15" s="27"/>
    </row>
    <row r="16" spans="1:24" ht="16.5" customHeight="1" x14ac:dyDescent="0.3">
      <c r="A16" s="28"/>
      <c r="B16" s="28">
        <v>37.18</v>
      </c>
      <c r="C16" s="28">
        <v>35.299999999999997</v>
      </c>
      <c r="D16" s="58"/>
      <c r="E16" s="53"/>
      <c r="F16" s="27"/>
      <c r="G16" s="28">
        <v>19.63</v>
      </c>
      <c r="H16" s="28">
        <v>32.6</v>
      </c>
      <c r="I16" s="28"/>
      <c r="J16" s="53"/>
      <c r="K16" s="27"/>
      <c r="L16" s="57">
        <v>211.27</v>
      </c>
      <c r="M16" s="28">
        <v>299.57</v>
      </c>
      <c r="N16" s="28"/>
      <c r="P16" s="28"/>
      <c r="Q16" s="57">
        <v>14.92</v>
      </c>
      <c r="R16" s="28">
        <v>10.26</v>
      </c>
      <c r="S16" s="28"/>
      <c r="U16" s="27"/>
      <c r="V16" s="62">
        <f t="shared" si="1"/>
        <v>283.00000000000006</v>
      </c>
      <c r="W16" s="58">
        <f t="shared" si="2"/>
        <v>377.73</v>
      </c>
      <c r="X16" s="27"/>
    </row>
    <row r="17" spans="1:24" ht="16.5" customHeight="1" x14ac:dyDescent="0.3">
      <c r="A17" s="28"/>
      <c r="B17" s="28">
        <v>32.64</v>
      </c>
      <c r="C17" s="28">
        <v>26.04</v>
      </c>
      <c r="D17" s="28"/>
      <c r="E17" s="53"/>
      <c r="F17" s="27"/>
      <c r="G17" s="28">
        <v>12.47</v>
      </c>
      <c r="H17" s="28">
        <v>30.91</v>
      </c>
      <c r="I17" s="28"/>
      <c r="J17" s="53"/>
      <c r="K17" s="27"/>
      <c r="L17" s="60">
        <v>198.22</v>
      </c>
      <c r="M17" s="28">
        <v>278.12</v>
      </c>
      <c r="N17" s="28"/>
      <c r="P17" s="28"/>
      <c r="Q17" s="57">
        <v>11.39</v>
      </c>
      <c r="R17" s="28">
        <v>39.49</v>
      </c>
      <c r="S17" s="28"/>
      <c r="U17" s="27"/>
      <c r="V17" s="62">
        <f t="shared" si="1"/>
        <v>254.71999999999997</v>
      </c>
      <c r="W17" s="58">
        <f t="shared" si="2"/>
        <v>374.56</v>
      </c>
      <c r="X17" s="27"/>
    </row>
    <row r="18" spans="1:24" ht="16.5" customHeight="1" x14ac:dyDescent="0.3">
      <c r="A18" s="28"/>
      <c r="B18" s="28">
        <v>39.229999999999997</v>
      </c>
      <c r="C18" s="28">
        <v>42.74</v>
      </c>
      <c r="D18" s="28"/>
      <c r="E18" s="53"/>
      <c r="F18" s="27"/>
      <c r="G18" s="28">
        <v>25.2</v>
      </c>
      <c r="H18" s="28">
        <v>67.89</v>
      </c>
      <c r="I18" s="28"/>
      <c r="J18" s="53"/>
      <c r="K18" s="27"/>
      <c r="L18" s="57">
        <v>172.83</v>
      </c>
      <c r="M18" s="28">
        <v>175.81</v>
      </c>
      <c r="N18" s="28"/>
      <c r="P18" s="28"/>
      <c r="Q18" s="57">
        <v>19.350000000000001</v>
      </c>
      <c r="R18" s="28">
        <v>17.84</v>
      </c>
      <c r="S18" s="28"/>
      <c r="U18" s="27"/>
      <c r="V18" s="62">
        <f t="shared" si="1"/>
        <v>256.61</v>
      </c>
      <c r="W18" s="58">
        <f t="shared" si="2"/>
        <v>304.27999999999997</v>
      </c>
      <c r="X18" s="27"/>
    </row>
    <row r="19" spans="1:24" ht="16.5" customHeight="1" x14ac:dyDescent="0.3">
      <c r="A19" s="28"/>
      <c r="B19" s="28">
        <v>39.299999999999997</v>
      </c>
      <c r="C19" s="28">
        <v>53.71</v>
      </c>
      <c r="D19" s="28"/>
      <c r="E19" s="53"/>
      <c r="F19" s="27"/>
      <c r="G19" s="28">
        <v>19.04</v>
      </c>
      <c r="H19" s="28">
        <v>30.11</v>
      </c>
      <c r="I19" s="28"/>
      <c r="J19" s="53"/>
      <c r="K19" s="27"/>
      <c r="L19" s="28">
        <v>158.79</v>
      </c>
      <c r="M19" s="28">
        <v>317.48</v>
      </c>
      <c r="N19" s="28"/>
      <c r="P19" s="28"/>
      <c r="Q19" s="28">
        <v>18.53</v>
      </c>
      <c r="R19" s="28">
        <v>9.2100000000000009</v>
      </c>
      <c r="S19" s="28"/>
      <c r="U19" s="27"/>
      <c r="V19" s="62">
        <f t="shared" si="1"/>
        <v>235.66</v>
      </c>
      <c r="W19" s="58">
        <f t="shared" si="2"/>
        <v>410.51</v>
      </c>
      <c r="X19" s="27"/>
    </row>
    <row r="20" spans="1:24" ht="16.5" customHeight="1" x14ac:dyDescent="0.3">
      <c r="A20" s="28"/>
      <c r="B20" s="28"/>
      <c r="C20" s="28">
        <v>26.21</v>
      </c>
      <c r="D20" s="28"/>
      <c r="E20" s="53"/>
      <c r="F20" s="27"/>
      <c r="G20" s="27"/>
      <c r="H20" s="28">
        <v>29.12</v>
      </c>
      <c r="I20" s="28"/>
      <c r="J20" s="53"/>
      <c r="K20" s="27"/>
      <c r="L20" s="28">
        <v>190.85</v>
      </c>
      <c r="M20" s="28">
        <v>230.21</v>
      </c>
      <c r="N20" s="28"/>
      <c r="P20" s="28"/>
      <c r="Q20" s="28">
        <v>13.32</v>
      </c>
      <c r="R20" s="28">
        <v>15.82</v>
      </c>
      <c r="S20" s="28"/>
      <c r="U20" s="27"/>
      <c r="V20" s="27"/>
      <c r="W20" s="28"/>
      <c r="X20" s="27"/>
    </row>
    <row r="21" spans="1:24" ht="16.5" customHeight="1" x14ac:dyDescent="0.3">
      <c r="A21" s="29">
        <f>AVERAGE(A5:A20)</f>
        <v>77.89</v>
      </c>
      <c r="B21" s="29">
        <f t="shared" ref="B21:D21" si="3">AVERAGE(B5:B20)</f>
        <v>38.653999999999989</v>
      </c>
      <c r="C21" s="29">
        <f t="shared" si="3"/>
        <v>25.926874999999995</v>
      </c>
      <c r="D21" s="29">
        <f t="shared" si="3"/>
        <v>30.02</v>
      </c>
      <c r="E21" s="53"/>
      <c r="F21" s="27"/>
      <c r="G21" s="27"/>
      <c r="H21" s="28">
        <v>37.99</v>
      </c>
      <c r="I21" s="28"/>
      <c r="J21" s="53"/>
      <c r="K21" s="27"/>
      <c r="L21" s="28">
        <v>184.24</v>
      </c>
      <c r="M21" s="28"/>
      <c r="N21" s="28"/>
      <c r="P21" s="28"/>
      <c r="Q21" s="28">
        <v>16.48</v>
      </c>
      <c r="R21" s="28">
        <v>16.23</v>
      </c>
      <c r="S21" s="28"/>
      <c r="U21" s="27"/>
      <c r="V21" s="27"/>
      <c r="W21" s="28"/>
      <c r="X21" s="27"/>
    </row>
    <row r="22" spans="1:24" ht="16.5" customHeight="1" x14ac:dyDescent="0.3">
      <c r="A22" s="29">
        <f>STDEV(A5:A20)</f>
        <v>7.9935911829414952</v>
      </c>
      <c r="B22" s="29">
        <f t="shared" ref="B22:D22" si="4">STDEV(B5:B20)</f>
        <v>8.6565794960497886</v>
      </c>
      <c r="C22" s="29">
        <f t="shared" si="4"/>
        <v>12.512368663979393</v>
      </c>
      <c r="D22" s="29">
        <f t="shared" si="4"/>
        <v>7.3311336094767796</v>
      </c>
      <c r="E22" s="53"/>
      <c r="F22" s="27"/>
      <c r="G22" s="27"/>
      <c r="H22" s="28">
        <v>25.82</v>
      </c>
      <c r="I22" s="28"/>
      <c r="J22" s="53"/>
      <c r="K22" s="27"/>
      <c r="L22" s="28">
        <v>241.58</v>
      </c>
      <c r="M22" s="28"/>
      <c r="N22" s="28"/>
      <c r="P22" s="28"/>
      <c r="Q22" s="28">
        <v>11.45</v>
      </c>
      <c r="R22" s="28">
        <v>4.01</v>
      </c>
      <c r="S22" s="28"/>
      <c r="U22" s="27"/>
      <c r="V22" s="27"/>
      <c r="W22" s="28"/>
      <c r="X22" s="27"/>
    </row>
    <row r="23" spans="1:24" ht="16.5" customHeight="1" x14ac:dyDescent="0.3">
      <c r="B23" s="53"/>
      <c r="C23" s="53"/>
      <c r="D23" s="53"/>
      <c r="E23" s="53"/>
      <c r="F23" s="27"/>
      <c r="G23" s="27"/>
      <c r="H23" s="28">
        <v>11.79</v>
      </c>
      <c r="I23" s="59"/>
      <c r="J23" s="53"/>
      <c r="K23" s="27"/>
      <c r="L23" s="28">
        <v>150.56</v>
      </c>
      <c r="M23" s="59"/>
      <c r="N23" s="59"/>
      <c r="P23" s="28"/>
      <c r="Q23" s="28">
        <v>10.130000000000001</v>
      </c>
      <c r="R23" s="28">
        <v>4.47</v>
      </c>
      <c r="S23" s="58"/>
      <c r="U23" s="27"/>
      <c r="V23" s="27"/>
      <c r="W23" s="59"/>
      <c r="X23" s="27"/>
    </row>
    <row r="24" spans="1:24" ht="16.5" customHeight="1" x14ac:dyDescent="0.3">
      <c r="B24" s="53"/>
      <c r="C24" s="53"/>
      <c r="D24" s="53"/>
      <c r="E24" s="53"/>
      <c r="F24" s="27"/>
      <c r="G24" s="59"/>
      <c r="H24" s="28">
        <v>15.89</v>
      </c>
      <c r="I24" s="59"/>
      <c r="J24" s="53"/>
      <c r="K24" s="27"/>
      <c r="L24" s="28">
        <v>218.05</v>
      </c>
      <c r="M24" s="59"/>
      <c r="N24" s="59"/>
      <c r="P24" s="28"/>
      <c r="Q24" s="28">
        <v>9.52</v>
      </c>
      <c r="R24" s="28">
        <v>1.38</v>
      </c>
      <c r="S24" s="58"/>
      <c r="U24" s="27"/>
      <c r="V24" s="59"/>
      <c r="W24" s="59"/>
      <c r="X24" s="27"/>
    </row>
    <row r="25" spans="1:24" ht="16.5" customHeight="1" x14ac:dyDescent="0.3">
      <c r="B25" s="53"/>
      <c r="C25" s="53"/>
      <c r="D25" s="53"/>
      <c r="E25" s="53"/>
      <c r="F25" s="27"/>
      <c r="G25" s="27"/>
      <c r="H25" s="28">
        <v>10.27</v>
      </c>
      <c r="I25" s="27"/>
      <c r="J25" s="53"/>
      <c r="K25" s="29">
        <f>AVERAGE(K5:K24)</f>
        <v>253.99200000000002</v>
      </c>
      <c r="L25" s="29">
        <f>AVERAGE(L5:L24)</f>
        <v>204.67849999999996</v>
      </c>
      <c r="M25" s="29">
        <f>AVERAGE(M5:M24)</f>
        <v>242.79687500000003</v>
      </c>
      <c r="N25" s="29">
        <f>AVERAGE(N5:N24)</f>
        <v>259.43833333333333</v>
      </c>
      <c r="P25" s="28"/>
      <c r="Q25" s="28"/>
      <c r="R25" s="28">
        <v>4.32</v>
      </c>
      <c r="S25" s="28"/>
      <c r="U25" s="27"/>
      <c r="V25" s="27"/>
      <c r="W25" s="27"/>
      <c r="X25" s="27"/>
    </row>
    <row r="26" spans="1:24" ht="16.5" customHeight="1" x14ac:dyDescent="0.3">
      <c r="B26" s="53"/>
      <c r="C26" s="53"/>
      <c r="D26" s="53"/>
      <c r="E26" s="53"/>
      <c r="F26" s="27"/>
      <c r="G26" s="27"/>
      <c r="H26" s="28">
        <v>12.74</v>
      </c>
      <c r="I26" s="27"/>
      <c r="J26" s="53"/>
      <c r="K26" s="29">
        <f>STDEV(K5:K24)</f>
        <v>26.294380958676328</v>
      </c>
      <c r="L26" s="29">
        <f>STDEV(L5:L24)</f>
        <v>38.451813354680361</v>
      </c>
      <c r="M26" s="29">
        <f>STDEV(M5:M24)</f>
        <v>50.349786324438782</v>
      </c>
      <c r="N26" s="29">
        <f>STDEV(N5:N24)</f>
        <v>41.350429461695484</v>
      </c>
      <c r="P26" s="28"/>
      <c r="Q26" s="28"/>
      <c r="R26" s="28">
        <v>3.6</v>
      </c>
      <c r="S26" s="28"/>
      <c r="U26" s="27"/>
      <c r="V26" s="27"/>
      <c r="W26" s="27"/>
      <c r="X26" s="27"/>
    </row>
    <row r="27" spans="1:24" ht="16.5" customHeight="1" x14ac:dyDescent="0.3">
      <c r="B27" s="53"/>
      <c r="C27" s="53"/>
      <c r="D27" s="53"/>
      <c r="E27" s="53"/>
      <c r="F27" s="27"/>
      <c r="G27" s="27"/>
      <c r="H27" s="28">
        <v>10.96</v>
      </c>
      <c r="I27" s="27"/>
      <c r="J27" s="53"/>
      <c r="P27" s="28"/>
      <c r="Q27" s="28"/>
      <c r="R27" s="28">
        <v>2.89</v>
      </c>
      <c r="S27" s="28"/>
      <c r="U27" s="27"/>
      <c r="V27" s="27"/>
      <c r="W27" s="27"/>
      <c r="X27" s="27"/>
    </row>
    <row r="28" spans="1:24" ht="16.5" customHeight="1" x14ac:dyDescent="0.3">
      <c r="B28" s="53"/>
      <c r="C28" s="53"/>
      <c r="D28" s="53"/>
      <c r="E28" s="53"/>
      <c r="F28" s="27"/>
      <c r="G28" s="27"/>
      <c r="H28" s="28">
        <v>13.42</v>
      </c>
      <c r="I28" s="27"/>
      <c r="J28" s="53"/>
      <c r="P28" s="29">
        <f>AVERAGE(P5:P27)</f>
        <v>27.637999999999998</v>
      </c>
      <c r="Q28" s="29">
        <f>AVERAGE(Q5:Q27)</f>
        <v>15.804499999999999</v>
      </c>
      <c r="R28" s="29">
        <f>AVERAGE(R5:R27)</f>
        <v>13.019565217391307</v>
      </c>
      <c r="S28" s="29">
        <f>AVERAGE(S5:S27)</f>
        <v>11.791666666666664</v>
      </c>
      <c r="U28" s="29">
        <f>AVERAGE(U5:U27)</f>
        <v>428.91999999999996</v>
      </c>
      <c r="V28" s="29">
        <f>AVERAGE(V5:V27)</f>
        <v>295.74533333333329</v>
      </c>
      <c r="W28" s="29">
        <f>AVERAGE(W5:W27)</f>
        <v>317.68266666666665</v>
      </c>
      <c r="X28" s="29">
        <f>AVERAGE(X5:X27)</f>
        <v>319.26</v>
      </c>
    </row>
    <row r="29" spans="1:24" ht="16.5" customHeight="1" x14ac:dyDescent="0.3">
      <c r="B29" s="53"/>
      <c r="C29" s="53"/>
      <c r="D29" s="53"/>
      <c r="E29" s="53"/>
      <c r="F29" s="29">
        <f>AVERAGE(F5:F28)</f>
        <v>69.400000000000006</v>
      </c>
      <c r="G29" s="29">
        <f t="shared" ref="G29:I29" si="5">AVERAGE(G5:G28)</f>
        <v>32.859333333333339</v>
      </c>
      <c r="H29" s="29">
        <f t="shared" si="5"/>
        <v>26.806250000000002</v>
      </c>
      <c r="I29" s="29">
        <f t="shared" si="5"/>
        <v>18.009999999999998</v>
      </c>
      <c r="J29" s="53"/>
      <c r="P29" s="29">
        <f>STDEV(P5:P27)</f>
        <v>4.2770281738609075</v>
      </c>
      <c r="Q29" s="29">
        <f>STDEV(Q5:Q27)</f>
        <v>3.9745088739961005</v>
      </c>
      <c r="R29" s="29">
        <f>STDEV(R5:R27)</f>
        <v>9.4544931493688456</v>
      </c>
      <c r="S29" s="29">
        <f>STDEV(S5:S27)</f>
        <v>6.7306772814232252</v>
      </c>
      <c r="U29" s="29">
        <f>STDEV(U5:U27)</f>
        <v>40.379808072847503</v>
      </c>
      <c r="V29" s="29">
        <f>STDEV(V5:V27)</f>
        <v>54.016549959469231</v>
      </c>
      <c r="W29" s="29">
        <f>STDEV(W5:W27)</f>
        <v>56.466420168686753</v>
      </c>
      <c r="X29" s="29">
        <f>STDEV(X5:X27)</f>
        <v>45.780488857154097</v>
      </c>
    </row>
    <row r="30" spans="1:24" ht="16.5" customHeight="1" x14ac:dyDescent="0.3">
      <c r="B30" s="53"/>
      <c r="C30" s="53"/>
      <c r="D30" s="53"/>
      <c r="E30" s="53"/>
      <c r="F30" s="29">
        <f>STDEV(F5:F28)</f>
        <v>10.346697540761538</v>
      </c>
      <c r="G30" s="29">
        <f t="shared" ref="G30:I30" si="6">STDEV(G5:G28)</f>
        <v>19.279631541628387</v>
      </c>
      <c r="H30" s="29">
        <f t="shared" si="6"/>
        <v>13.526134385442248</v>
      </c>
      <c r="I30" s="29">
        <f t="shared" si="6"/>
        <v>13.287910294700225</v>
      </c>
      <c r="J30" s="53"/>
      <c r="K30" s="53"/>
      <c r="L30" s="53"/>
      <c r="M30" s="53"/>
      <c r="N30" s="53"/>
      <c r="O30" s="53"/>
    </row>
    <row r="31" spans="1:24" ht="16.5" customHeight="1" x14ac:dyDescent="0.3">
      <c r="B31" s="53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</row>
    <row r="32" spans="1:24" ht="16.5" customHeight="1" x14ac:dyDescent="0.3">
      <c r="B32" s="53"/>
      <c r="C32" s="53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  <c r="O32" s="53"/>
    </row>
    <row r="33" spans="1:24" ht="16.5" customHeight="1" x14ac:dyDescent="0.3">
      <c r="A33" s="79" t="s">
        <v>60</v>
      </c>
      <c r="B33" s="79"/>
      <c r="C33" s="79"/>
      <c r="D33" s="79"/>
      <c r="F33" s="80" t="s">
        <v>61</v>
      </c>
      <c r="G33" s="80"/>
      <c r="H33" s="80"/>
      <c r="I33" s="80"/>
      <c r="K33" s="79" t="s">
        <v>59</v>
      </c>
      <c r="L33" s="79"/>
      <c r="M33" s="79"/>
      <c r="N33" s="79"/>
      <c r="P33" s="79" t="s">
        <v>58</v>
      </c>
      <c r="Q33" s="79"/>
      <c r="R33" s="79"/>
      <c r="S33" s="79"/>
      <c r="U33" s="79" t="s">
        <v>57</v>
      </c>
      <c r="V33" s="79"/>
      <c r="W33" s="79"/>
      <c r="X33" s="79"/>
    </row>
    <row r="34" spans="1:24" ht="16.5" customHeight="1" x14ac:dyDescent="0.3">
      <c r="A34" s="82" t="s">
        <v>11</v>
      </c>
      <c r="B34" s="82"/>
      <c r="C34" s="82"/>
      <c r="D34" s="82"/>
      <c r="F34" s="82" t="s">
        <v>12</v>
      </c>
      <c r="G34" s="82"/>
      <c r="H34" s="82"/>
      <c r="I34" s="82"/>
      <c r="K34" s="89" t="s">
        <v>19</v>
      </c>
      <c r="L34" s="89"/>
      <c r="M34" s="89"/>
      <c r="N34" s="89"/>
      <c r="P34" s="90" t="s">
        <v>13</v>
      </c>
      <c r="Q34" s="91"/>
      <c r="R34" s="91"/>
      <c r="S34" s="92"/>
      <c r="U34" s="82" t="s">
        <v>20</v>
      </c>
      <c r="V34" s="82"/>
      <c r="W34" s="82"/>
      <c r="X34" s="82"/>
    </row>
    <row r="35" spans="1:24" ht="16.5" customHeight="1" x14ac:dyDescent="0.3">
      <c r="A35" s="43" t="s">
        <v>48</v>
      </c>
      <c r="B35" s="43" t="s">
        <v>40</v>
      </c>
      <c r="C35" s="43" t="s">
        <v>38</v>
      </c>
      <c r="D35" s="43" t="s">
        <v>39</v>
      </c>
      <c r="F35" s="43" t="s">
        <v>48</v>
      </c>
      <c r="G35" s="43" t="s">
        <v>40</v>
      </c>
      <c r="H35" s="43" t="s">
        <v>38</v>
      </c>
      <c r="I35" s="43" t="s">
        <v>39</v>
      </c>
      <c r="K35" s="43" t="s">
        <v>48</v>
      </c>
      <c r="L35" s="43" t="s">
        <v>40</v>
      </c>
      <c r="M35" s="43" t="s">
        <v>38</v>
      </c>
      <c r="N35" s="43" t="s">
        <v>39</v>
      </c>
      <c r="P35" s="43" t="s">
        <v>48</v>
      </c>
      <c r="Q35" s="43" t="s">
        <v>40</v>
      </c>
      <c r="R35" s="43" t="s">
        <v>38</v>
      </c>
      <c r="S35" s="43" t="s">
        <v>39</v>
      </c>
      <c r="U35" s="43" t="s">
        <v>48</v>
      </c>
      <c r="V35" s="43" t="s">
        <v>40</v>
      </c>
      <c r="W35" s="43" t="s">
        <v>38</v>
      </c>
      <c r="X35" s="43" t="s">
        <v>39</v>
      </c>
    </row>
    <row r="36" spans="1:24" ht="16.5" customHeight="1" x14ac:dyDescent="0.3">
      <c r="A36" s="25">
        <v>75.94</v>
      </c>
      <c r="B36" s="25">
        <v>81.64</v>
      </c>
      <c r="C36" s="25">
        <v>74.25</v>
      </c>
      <c r="D36" s="25">
        <v>57.15</v>
      </c>
      <c r="F36" s="10">
        <v>88.34</v>
      </c>
      <c r="G36" s="10">
        <v>90.24</v>
      </c>
      <c r="H36" s="10">
        <v>51.68</v>
      </c>
      <c r="I36" s="10">
        <v>54.39</v>
      </c>
      <c r="K36" s="10">
        <v>248.51</v>
      </c>
      <c r="L36" s="10">
        <v>218.95</v>
      </c>
      <c r="M36" s="10">
        <v>196.38</v>
      </c>
      <c r="N36" s="26">
        <v>168.59</v>
      </c>
      <c r="P36" s="10">
        <v>24.91</v>
      </c>
      <c r="Q36" s="10">
        <v>19.649999999999999</v>
      </c>
      <c r="R36" s="10">
        <v>20.34</v>
      </c>
      <c r="S36" s="10">
        <v>18.649999999999999</v>
      </c>
      <c r="U36" s="10">
        <f>A36++F36+K36+P36</f>
        <v>437.7</v>
      </c>
      <c r="V36" s="10">
        <f>B36++G36+L36+Q36</f>
        <v>410.47999999999996</v>
      </c>
      <c r="W36" s="10">
        <f>C36++H36+M36+R36</f>
        <v>342.65</v>
      </c>
      <c r="X36" s="10">
        <v>411.25</v>
      </c>
    </row>
    <row r="37" spans="1:24" ht="16.5" customHeight="1" x14ac:dyDescent="0.3">
      <c r="A37" s="10">
        <v>88.34</v>
      </c>
      <c r="B37" s="10">
        <v>69.98</v>
      </c>
      <c r="C37" s="10">
        <v>64.38</v>
      </c>
      <c r="D37" s="10">
        <v>68.94</v>
      </c>
      <c r="F37" s="10">
        <v>74.31</v>
      </c>
      <c r="G37" s="10">
        <v>75.48</v>
      </c>
      <c r="H37" s="10">
        <v>67.209999999999994</v>
      </c>
      <c r="I37" s="10">
        <v>75.31</v>
      </c>
      <c r="K37" s="10">
        <v>281.64999999999998</v>
      </c>
      <c r="L37" s="10">
        <v>241.39</v>
      </c>
      <c r="M37" s="10">
        <v>199.58</v>
      </c>
      <c r="N37" s="10">
        <v>196.35</v>
      </c>
      <c r="P37" s="10">
        <v>25.37</v>
      </c>
      <c r="Q37" s="10">
        <v>38.35</v>
      </c>
      <c r="R37" s="10">
        <v>36.31</v>
      </c>
      <c r="S37" s="10">
        <v>31.26</v>
      </c>
      <c r="U37" s="10">
        <f>A37++F37+K37+P37</f>
        <v>469.66999999999996</v>
      </c>
      <c r="V37" s="10">
        <f>B37++G37+L37+Q37</f>
        <v>425.20000000000005</v>
      </c>
      <c r="W37" s="10">
        <v>414.25</v>
      </c>
      <c r="X37" s="10">
        <f>D37++I37+N37+S37</f>
        <v>371.86</v>
      </c>
    </row>
    <row r="38" spans="1:24" ht="16.5" customHeight="1" x14ac:dyDescent="0.3">
      <c r="A38" s="10">
        <v>81.39</v>
      </c>
      <c r="B38" s="10">
        <v>69.89</v>
      </c>
      <c r="C38" s="10">
        <v>71.69</v>
      </c>
      <c r="D38" s="10">
        <v>59.34</v>
      </c>
      <c r="F38" s="10">
        <v>69.37</v>
      </c>
      <c r="G38" s="10">
        <v>59.34</v>
      </c>
      <c r="H38" s="10">
        <v>70.69</v>
      </c>
      <c r="I38" s="10">
        <v>49.35</v>
      </c>
      <c r="K38" s="10">
        <v>271.35000000000002</v>
      </c>
      <c r="L38" s="10">
        <v>276.31</v>
      </c>
      <c r="M38" s="10">
        <v>200.47</v>
      </c>
      <c r="N38" s="10">
        <v>204.65</v>
      </c>
      <c r="P38" s="10">
        <v>21.65</v>
      </c>
      <c r="Q38" s="10">
        <v>25.37</v>
      </c>
      <c r="R38" s="10">
        <v>28.69</v>
      </c>
      <c r="S38" s="10">
        <v>27.58</v>
      </c>
      <c r="U38" s="10">
        <f>A38++F38+K38+P38</f>
        <v>443.76</v>
      </c>
      <c r="V38" s="10">
        <f>B38++G38+L38+Q38</f>
        <v>430.91</v>
      </c>
      <c r="W38" s="10">
        <f>C38++H38+M38+R38</f>
        <v>371.54</v>
      </c>
      <c r="X38" s="10">
        <f>D38++I38+N38+S38</f>
        <v>340.92</v>
      </c>
    </row>
    <row r="39" spans="1:24" ht="16.5" customHeight="1" x14ac:dyDescent="0.3">
      <c r="A39" s="38">
        <f>AVERAGE(A36:A38)</f>
        <v>81.89</v>
      </c>
      <c r="B39" s="38">
        <f t="shared" ref="B39:D39" si="7">AVERAGE(B36:B38)</f>
        <v>73.836666666666659</v>
      </c>
      <c r="C39" s="38">
        <f t="shared" si="7"/>
        <v>70.106666666666669</v>
      </c>
      <c r="D39" s="38">
        <f t="shared" si="7"/>
        <v>61.81</v>
      </c>
      <c r="F39" s="38">
        <f>AVERAGE(F36:F38)</f>
        <v>77.34</v>
      </c>
      <c r="G39" s="38">
        <f t="shared" ref="G39" si="8">AVERAGE(G36:G38)</f>
        <v>75.02</v>
      </c>
      <c r="H39" s="38">
        <f t="shared" ref="H39" si="9">AVERAGE(H36:H38)</f>
        <v>63.193333333333328</v>
      </c>
      <c r="I39" s="38">
        <f t="shared" ref="I39" si="10">AVERAGE(I36:I38)</f>
        <v>59.68333333333333</v>
      </c>
      <c r="K39" s="38">
        <f>AVERAGE(K36:K38)</f>
        <v>267.17</v>
      </c>
      <c r="L39" s="38">
        <f t="shared" ref="L39" si="11">AVERAGE(L36:L38)</f>
        <v>245.54999999999998</v>
      </c>
      <c r="M39" s="38">
        <f t="shared" ref="M39" si="12">AVERAGE(M36:M38)</f>
        <v>198.81000000000003</v>
      </c>
      <c r="N39" s="38">
        <f t="shared" ref="N39" si="13">AVERAGE(N36:N38)</f>
        <v>189.86333333333334</v>
      </c>
      <c r="P39" s="38">
        <f>AVERAGE(P36:P38)</f>
        <v>23.97666666666667</v>
      </c>
      <c r="Q39" s="38">
        <f t="shared" ref="Q39" si="14">AVERAGE(Q36:Q38)</f>
        <v>27.790000000000003</v>
      </c>
      <c r="R39" s="38">
        <f t="shared" ref="R39" si="15">AVERAGE(R36:R38)</f>
        <v>28.446666666666669</v>
      </c>
      <c r="S39" s="38">
        <f t="shared" ref="S39" si="16">AVERAGE(S36:S38)</f>
        <v>25.83</v>
      </c>
      <c r="U39" s="38">
        <f>AVERAGE(U36:U38)</f>
        <v>450.37666666666661</v>
      </c>
      <c r="V39" s="38">
        <f t="shared" ref="V39" si="17">AVERAGE(V36:V38)</f>
        <v>422.19666666666672</v>
      </c>
      <c r="W39" s="38">
        <f t="shared" ref="W39" si="18">AVERAGE(W36:W38)</f>
        <v>376.1466666666667</v>
      </c>
      <c r="X39" s="38">
        <f t="shared" ref="X39" si="19">AVERAGE(X36:X38)</f>
        <v>374.67666666666668</v>
      </c>
    </row>
    <row r="40" spans="1:24" ht="16.5" customHeight="1" x14ac:dyDescent="0.3">
      <c r="A40" s="38">
        <f>STDEV(A36:A38)</f>
        <v>6.2151025735702889</v>
      </c>
      <c r="B40" s="38">
        <f t="shared" ref="B40:D40" si="20">STDEV(B36:B38)</f>
        <v>6.7580347241881888</v>
      </c>
      <c r="C40" s="38">
        <f t="shared" si="20"/>
        <v>5.1219560065792598</v>
      </c>
      <c r="D40" s="38">
        <f t="shared" si="20"/>
        <v>6.2711003819106566</v>
      </c>
      <c r="F40" s="38">
        <f>STDEV(F36:F38)</f>
        <v>9.8412854851386804</v>
      </c>
      <c r="G40" s="38">
        <f t="shared" ref="G40:I40" si="21">STDEV(G36:G38)</f>
        <v>15.455135068966539</v>
      </c>
      <c r="H40" s="38">
        <f t="shared" si="21"/>
        <v>10.121523271392197</v>
      </c>
      <c r="I40" s="38">
        <f t="shared" si="21"/>
        <v>13.765715867085708</v>
      </c>
      <c r="K40" s="38">
        <f>STDEV(K36:K38)</f>
        <v>16.960813659727528</v>
      </c>
      <c r="L40" s="38">
        <f t="shared" ref="L40:N40" si="22">STDEV(L36:L38)</f>
        <v>28.905390500735333</v>
      </c>
      <c r="M40" s="38">
        <f t="shared" si="22"/>
        <v>2.1509765224195307</v>
      </c>
      <c r="N40" s="38">
        <f t="shared" si="22"/>
        <v>18.884875782840968</v>
      </c>
      <c r="P40" s="38">
        <f>STDEV(P36:P38)</f>
        <v>2.0280368175487689</v>
      </c>
      <c r="Q40" s="38">
        <f t="shared" ref="Q40:S40" si="23">STDEV(Q36:Q38)</f>
        <v>9.5820039657683349</v>
      </c>
      <c r="R40" s="38">
        <f t="shared" si="23"/>
        <v>7.987780250691265</v>
      </c>
      <c r="S40" s="38">
        <f t="shared" si="23"/>
        <v>6.4845894241655806</v>
      </c>
      <c r="U40" s="38">
        <f>STDEV(U36:U38)</f>
        <v>16.981031574475466</v>
      </c>
      <c r="V40" s="38">
        <f t="shared" ref="V40:X40" si="24">STDEV(V36:V38)</f>
        <v>10.540931331402085</v>
      </c>
      <c r="W40" s="38">
        <f t="shared" si="24"/>
        <v>36.021605091019111</v>
      </c>
      <c r="X40" s="38">
        <f t="shared" si="24"/>
        <v>35.249502596963445</v>
      </c>
    </row>
    <row r="41" spans="1:24" ht="16.5" customHeight="1" x14ac:dyDescent="0.3">
      <c r="B41" s="6"/>
      <c r="C41" s="54"/>
      <c r="D41" s="53"/>
      <c r="E41" s="53"/>
      <c r="F41" s="53"/>
      <c r="G41" s="6"/>
      <c r="H41" s="6"/>
      <c r="I41" s="6"/>
      <c r="J41" s="6"/>
    </row>
    <row r="42" spans="1:24" ht="16.5" customHeight="1" x14ac:dyDescent="0.3">
      <c r="B42" s="6"/>
      <c r="C42" s="54"/>
      <c r="D42" s="53"/>
      <c r="E42" s="53"/>
      <c r="F42" s="53"/>
      <c r="G42" s="6"/>
      <c r="H42" s="6"/>
      <c r="I42" s="6"/>
      <c r="J42" s="6"/>
    </row>
    <row r="43" spans="1:24" ht="16.5" customHeight="1" x14ac:dyDescent="0.3">
      <c r="B43" s="6"/>
      <c r="C43" s="6"/>
      <c r="D43" s="53"/>
      <c r="E43" s="53"/>
      <c r="F43" s="53"/>
      <c r="G43" s="6"/>
      <c r="H43" s="6"/>
      <c r="I43" s="6"/>
      <c r="J43" s="6"/>
    </row>
    <row r="44" spans="1:24" ht="16.5" customHeight="1" x14ac:dyDescent="0.3">
      <c r="B44" s="6"/>
      <c r="C44" s="6"/>
      <c r="D44" s="53"/>
      <c r="E44" s="53"/>
      <c r="F44" s="53"/>
      <c r="G44" s="6"/>
      <c r="H44" s="6"/>
      <c r="I44" s="6"/>
      <c r="J44" s="6"/>
    </row>
    <row r="45" spans="1:24" ht="16.5" customHeight="1" x14ac:dyDescent="0.3">
      <c r="B45" s="6"/>
      <c r="C45" s="6"/>
      <c r="D45" s="53"/>
      <c r="E45" s="53"/>
      <c r="F45" s="53"/>
      <c r="G45" s="6"/>
      <c r="H45" s="6"/>
      <c r="I45" s="6"/>
      <c r="J45" s="6"/>
    </row>
    <row r="46" spans="1:24" ht="16.5" customHeight="1" x14ac:dyDescent="0.3">
      <c r="B46" s="6"/>
      <c r="C46" s="44"/>
      <c r="D46" s="53"/>
      <c r="E46" s="53"/>
      <c r="F46" s="53"/>
      <c r="G46" s="44"/>
      <c r="H46" s="6"/>
      <c r="I46" s="6"/>
      <c r="J46" s="6"/>
    </row>
    <row r="47" spans="1:24" ht="16.5" customHeight="1" x14ac:dyDescent="0.3">
      <c r="B47" s="6"/>
      <c r="C47" s="6"/>
      <c r="D47" s="53"/>
      <c r="E47" s="53"/>
      <c r="F47" s="53"/>
      <c r="G47" s="6"/>
      <c r="H47" s="6"/>
      <c r="I47" s="6"/>
      <c r="J47" s="6"/>
    </row>
    <row r="48" spans="1:24" ht="16.5" customHeight="1" x14ac:dyDescent="0.3">
      <c r="B48" s="6"/>
      <c r="C48" s="6"/>
      <c r="D48" s="53"/>
      <c r="E48" s="53"/>
      <c r="F48" s="53"/>
      <c r="G48" s="6"/>
      <c r="H48" s="6"/>
      <c r="I48" s="6"/>
      <c r="J48" s="6"/>
    </row>
    <row r="49" spans="2:21" x14ac:dyDescent="0.3">
      <c r="B49" s="6"/>
      <c r="C49" s="6"/>
      <c r="D49" s="6"/>
      <c r="E49" s="6"/>
      <c r="F49" s="6"/>
      <c r="G49" s="6"/>
      <c r="H49" s="6"/>
      <c r="I49" s="6"/>
      <c r="J49" s="6"/>
    </row>
    <row r="50" spans="2:21" x14ac:dyDescent="0.3">
      <c r="B50" s="6"/>
      <c r="C50" s="6"/>
      <c r="D50" s="6"/>
      <c r="E50" s="6"/>
      <c r="F50" s="6"/>
      <c r="G50" s="6"/>
      <c r="H50" s="6"/>
      <c r="I50" s="6"/>
      <c r="J50" s="6"/>
    </row>
    <row r="51" spans="2:21" x14ac:dyDescent="0.3">
      <c r="B51" s="6"/>
      <c r="C51" s="6"/>
      <c r="D51" s="6"/>
      <c r="E51" s="6"/>
      <c r="F51" s="6"/>
      <c r="G51" s="6"/>
      <c r="H51" s="6"/>
      <c r="I51" s="6"/>
      <c r="J51" s="6"/>
    </row>
    <row r="52" spans="2:21" x14ac:dyDescent="0.3">
      <c r="B52" s="6"/>
      <c r="C52" s="6"/>
      <c r="D52" s="6"/>
      <c r="E52" s="6"/>
      <c r="F52" s="6"/>
      <c r="G52" s="6"/>
      <c r="H52" s="6"/>
      <c r="I52" s="6"/>
      <c r="J52" s="6"/>
    </row>
    <row r="53" spans="2:21" x14ac:dyDescent="0.3">
      <c r="B53" s="6"/>
      <c r="C53" s="6"/>
      <c r="D53" s="6"/>
      <c r="E53" s="6"/>
      <c r="F53" s="6"/>
      <c r="G53" s="6"/>
      <c r="H53" s="6"/>
      <c r="I53" s="6"/>
      <c r="J53" s="6"/>
    </row>
    <row r="54" spans="2:21" x14ac:dyDescent="0.3">
      <c r="B54" s="6"/>
      <c r="C54" s="6"/>
      <c r="D54" s="6"/>
      <c r="E54" s="6"/>
      <c r="F54" s="6"/>
      <c r="G54" s="6"/>
      <c r="H54" s="6"/>
      <c r="I54" s="6"/>
      <c r="J54" s="6"/>
    </row>
    <row r="55" spans="2:21" x14ac:dyDescent="0.3">
      <c r="B55" s="6"/>
      <c r="C55" s="6"/>
      <c r="D55" s="6"/>
      <c r="E55" s="6"/>
      <c r="F55" s="6"/>
      <c r="G55" s="6"/>
      <c r="H55" s="6"/>
      <c r="I55" s="6"/>
      <c r="J55" s="6"/>
    </row>
    <row r="56" spans="2:21" x14ac:dyDescent="0.3"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</row>
    <row r="57" spans="2:21" x14ac:dyDescent="0.3"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</row>
    <row r="58" spans="2:21" x14ac:dyDescent="0.3">
      <c r="B58" s="56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</row>
    <row r="59" spans="2:21" x14ac:dyDescent="0.3">
      <c r="B59" s="56"/>
      <c r="C59" s="56"/>
      <c r="D59" s="56"/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</row>
    <row r="60" spans="2:21" x14ac:dyDescent="0.3"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</row>
    <row r="61" spans="2:21" x14ac:dyDescent="0.3"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</row>
    <row r="62" spans="2:21" x14ac:dyDescent="0.3"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</row>
    <row r="63" spans="2:21" x14ac:dyDescent="0.3"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</row>
    <row r="64" spans="2:21" x14ac:dyDescent="0.3"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</row>
    <row r="65" spans="2:21" x14ac:dyDescent="0.3"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</row>
    <row r="66" spans="2:21" x14ac:dyDescent="0.3"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</row>
    <row r="67" spans="2:21" x14ac:dyDescent="0.3"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</row>
    <row r="68" spans="2:21" x14ac:dyDescent="0.3"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</row>
    <row r="69" spans="2:21" x14ac:dyDescent="0.3">
      <c r="B69" s="56"/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</row>
    <row r="70" spans="2:21" x14ac:dyDescent="0.3"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</row>
    <row r="71" spans="2:21" x14ac:dyDescent="0.3"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</row>
    <row r="72" spans="2:21" x14ac:dyDescent="0.3"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</row>
    <row r="73" spans="2:21" x14ac:dyDescent="0.3"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</row>
    <row r="74" spans="2:21" x14ac:dyDescent="0.3"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</row>
    <row r="75" spans="2:21" x14ac:dyDescent="0.3"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</row>
    <row r="76" spans="2:21" x14ac:dyDescent="0.3"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</row>
    <row r="77" spans="2:21" x14ac:dyDescent="0.3"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</row>
    <row r="78" spans="2:21" x14ac:dyDescent="0.3"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</row>
    <row r="79" spans="2:21" x14ac:dyDescent="0.3"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</row>
    <row r="80" spans="2:21" x14ac:dyDescent="0.3"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</row>
    <row r="81" spans="2:21" x14ac:dyDescent="0.3">
      <c r="B81" s="56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</row>
    <row r="82" spans="2:21" x14ac:dyDescent="0.3"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</row>
    <row r="83" spans="2:21" x14ac:dyDescent="0.3"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</row>
    <row r="84" spans="2:21" x14ac:dyDescent="0.3"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</row>
    <row r="85" spans="2:21" x14ac:dyDescent="0.3"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</row>
    <row r="86" spans="2:21" x14ac:dyDescent="0.3"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</row>
    <row r="87" spans="2:21" x14ac:dyDescent="0.3">
      <c r="B87" s="56"/>
      <c r="C87" s="56"/>
      <c r="D87" s="56"/>
      <c r="E87" s="56"/>
      <c r="F87" s="56"/>
      <c r="G87" s="56"/>
      <c r="H87" s="56"/>
      <c r="I87" s="56"/>
      <c r="J87" s="56"/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</row>
    <row r="88" spans="2:21" x14ac:dyDescent="0.3">
      <c r="B88" s="56"/>
      <c r="C88" s="56"/>
      <c r="D88" s="56"/>
      <c r="E88" s="56"/>
      <c r="F88" s="56"/>
      <c r="G88" s="56"/>
      <c r="H88" s="56"/>
      <c r="I88" s="56"/>
      <c r="J88" s="56"/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</row>
    <row r="89" spans="2:21" x14ac:dyDescent="0.3"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</row>
    <row r="90" spans="2:21" x14ac:dyDescent="0.3"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</row>
    <row r="91" spans="2:21" x14ac:dyDescent="0.3"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</row>
    <row r="92" spans="2:21" x14ac:dyDescent="0.3"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</row>
    <row r="93" spans="2:21" x14ac:dyDescent="0.3"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</row>
    <row r="94" spans="2:21" x14ac:dyDescent="0.3"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</row>
    <row r="95" spans="2:21" x14ac:dyDescent="0.3"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</row>
    <row r="96" spans="2:21" x14ac:dyDescent="0.3">
      <c r="B96" s="56"/>
      <c r="C96" s="56"/>
      <c r="D96" s="56"/>
      <c r="E96" s="56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</row>
    <row r="97" spans="2:21" x14ac:dyDescent="0.3">
      <c r="B97" s="56"/>
      <c r="C97" s="56"/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</row>
    <row r="98" spans="2:21" x14ac:dyDescent="0.3">
      <c r="B98" s="56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</row>
    <row r="99" spans="2:21" x14ac:dyDescent="0.3">
      <c r="B99" s="56"/>
      <c r="C99" s="56"/>
      <c r="D99" s="56"/>
      <c r="E99" s="56"/>
      <c r="F99" s="56"/>
      <c r="G99" s="56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  <c r="U99" s="56"/>
    </row>
    <row r="100" spans="2:21" x14ac:dyDescent="0.3">
      <c r="B100" s="56"/>
      <c r="C100" s="56"/>
      <c r="D100" s="56"/>
      <c r="E100" s="56"/>
      <c r="F100" s="56"/>
      <c r="G100" s="56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  <c r="U100" s="56"/>
    </row>
    <row r="101" spans="2:21" x14ac:dyDescent="0.3"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</row>
    <row r="102" spans="2:21" x14ac:dyDescent="0.3"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</row>
    <row r="103" spans="2:21" x14ac:dyDescent="0.3"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</row>
    <row r="104" spans="2:21" x14ac:dyDescent="0.3">
      <c r="B104" s="56"/>
      <c r="C104" s="56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</row>
    <row r="105" spans="2:21" x14ac:dyDescent="0.3"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</row>
    <row r="106" spans="2:21" x14ac:dyDescent="0.3">
      <c r="B106" s="56"/>
      <c r="C106" s="56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  <c r="U106" s="56"/>
    </row>
    <row r="107" spans="2:21" x14ac:dyDescent="0.3"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</row>
    <row r="108" spans="2:21" x14ac:dyDescent="0.3">
      <c r="B108" s="56"/>
      <c r="C108" s="56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  <c r="U108" s="56"/>
    </row>
    <row r="109" spans="2:21" x14ac:dyDescent="0.3">
      <c r="B109" s="56"/>
      <c r="C109" s="56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  <c r="U109" s="56"/>
    </row>
    <row r="110" spans="2:21" x14ac:dyDescent="0.3">
      <c r="B110" s="56"/>
      <c r="C110" s="56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  <c r="U110" s="56"/>
    </row>
    <row r="111" spans="2:21" x14ac:dyDescent="0.3"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</row>
    <row r="112" spans="2:21" x14ac:dyDescent="0.3">
      <c r="B112" s="56"/>
      <c r="C112" s="56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  <c r="U112" s="56"/>
    </row>
    <row r="113" spans="1:24" x14ac:dyDescent="0.3"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X113" s="5"/>
    </row>
    <row r="114" spans="1:24" x14ac:dyDescent="0.3"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X114" s="5"/>
    </row>
    <row r="115" spans="1:24" x14ac:dyDescent="0.3">
      <c r="B115" s="56"/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X115" s="5"/>
    </row>
    <row r="116" spans="1:24" x14ac:dyDescent="0.3"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X116" s="6"/>
    </row>
    <row r="117" spans="1:24" x14ac:dyDescent="0.3"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</row>
    <row r="118" spans="1:24" x14ac:dyDescent="0.3"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</row>
    <row r="119" spans="1:24" x14ac:dyDescent="0.3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M119" s="37"/>
      <c r="N119" s="36"/>
      <c r="O119" s="6"/>
      <c r="P119" s="6"/>
      <c r="Q119" s="6"/>
      <c r="R119" s="6"/>
      <c r="S119" s="6"/>
      <c r="T119" s="6"/>
      <c r="U119" s="6"/>
    </row>
    <row r="120" spans="1:24" x14ac:dyDescent="0.3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M120" s="37"/>
      <c r="N120" s="36"/>
      <c r="O120" s="6"/>
      <c r="P120" s="6"/>
      <c r="Q120" s="6"/>
      <c r="R120" s="6"/>
      <c r="S120" s="6"/>
      <c r="T120" s="6"/>
      <c r="U120" s="6"/>
    </row>
    <row r="121" spans="1:24" x14ac:dyDescent="0.3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M121" s="37"/>
      <c r="N121" s="36"/>
      <c r="O121" s="6"/>
      <c r="P121" s="6"/>
      <c r="Q121" s="6"/>
      <c r="R121" s="6"/>
      <c r="S121" s="6"/>
      <c r="T121" s="6"/>
      <c r="U121" s="6"/>
    </row>
    <row r="122" spans="1:24" x14ac:dyDescent="0.3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M122" s="37"/>
      <c r="N122" s="36"/>
      <c r="O122" s="6"/>
      <c r="P122" s="6"/>
      <c r="Q122" s="6"/>
      <c r="R122" s="6"/>
      <c r="S122" s="6"/>
      <c r="T122" s="6"/>
      <c r="U122" s="6"/>
    </row>
    <row r="123" spans="1:24" x14ac:dyDescent="0.3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M123" s="37"/>
      <c r="N123" s="36"/>
      <c r="O123" s="6"/>
      <c r="P123" s="6"/>
      <c r="Q123" s="35"/>
      <c r="R123" s="35"/>
      <c r="S123" s="35"/>
      <c r="T123" s="35"/>
      <c r="U123" s="6"/>
    </row>
    <row r="124" spans="1:24" x14ac:dyDescent="0.3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M124" s="37"/>
      <c r="N124" s="36"/>
      <c r="O124" s="6"/>
      <c r="P124" s="6"/>
      <c r="Q124" s="6"/>
      <c r="R124" s="6"/>
      <c r="S124" s="6"/>
      <c r="T124" s="6"/>
      <c r="U124" s="6"/>
    </row>
    <row r="125" spans="1:24" x14ac:dyDescent="0.3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M125" s="37"/>
      <c r="N125" s="36"/>
      <c r="O125" s="6"/>
      <c r="P125" s="6"/>
      <c r="Q125" s="6"/>
      <c r="R125" s="6"/>
      <c r="S125" s="6"/>
      <c r="T125" s="6"/>
      <c r="U125" s="6"/>
    </row>
    <row r="126" spans="1:24" x14ac:dyDescent="0.3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M126" s="37"/>
      <c r="N126" s="36"/>
      <c r="O126" s="6"/>
      <c r="P126" s="6"/>
      <c r="Q126" s="6"/>
      <c r="R126" s="6"/>
      <c r="S126" s="6"/>
      <c r="T126" s="6"/>
      <c r="U126" s="6"/>
    </row>
    <row r="127" spans="1:24" x14ac:dyDescent="0.3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M127" s="37"/>
      <c r="N127" s="36"/>
      <c r="O127" s="6"/>
      <c r="P127" s="6"/>
      <c r="Q127" s="6"/>
      <c r="R127" s="6"/>
      <c r="S127" s="6"/>
      <c r="T127" s="6"/>
      <c r="U127" s="6"/>
    </row>
    <row r="128" spans="1:24" x14ac:dyDescent="0.3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M128" s="37"/>
      <c r="N128" s="36"/>
      <c r="O128" s="6"/>
      <c r="P128" s="6"/>
      <c r="Q128" s="6"/>
      <c r="R128" s="6"/>
      <c r="S128" s="6"/>
      <c r="T128" s="6"/>
      <c r="U128" s="6"/>
    </row>
    <row r="129" spans="1:21" x14ac:dyDescent="0.3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M129" s="37"/>
      <c r="N129" s="36"/>
      <c r="O129" s="6"/>
      <c r="P129" s="6"/>
      <c r="Q129" s="6"/>
      <c r="R129" s="6"/>
      <c r="S129" s="6"/>
      <c r="T129" s="6"/>
      <c r="U129" s="6"/>
    </row>
    <row r="130" spans="1:21" x14ac:dyDescent="0.3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M130" s="37"/>
      <c r="N130" s="36"/>
      <c r="O130" s="6"/>
      <c r="P130" s="6"/>
      <c r="Q130" s="6"/>
      <c r="R130" s="6"/>
      <c r="S130" s="6"/>
      <c r="T130" s="6"/>
      <c r="U130" s="6"/>
    </row>
  </sheetData>
  <mergeCells count="20">
    <mergeCell ref="U3:X3"/>
    <mergeCell ref="A3:D3"/>
    <mergeCell ref="U34:X34"/>
    <mergeCell ref="A34:D34"/>
    <mergeCell ref="U2:X2"/>
    <mergeCell ref="A33:D33"/>
    <mergeCell ref="F33:I33"/>
    <mergeCell ref="F34:I34"/>
    <mergeCell ref="K34:N34"/>
    <mergeCell ref="K33:N33"/>
    <mergeCell ref="P34:S34"/>
    <mergeCell ref="P33:S33"/>
    <mergeCell ref="U33:X33"/>
    <mergeCell ref="A2:D2"/>
    <mergeCell ref="F2:I2"/>
    <mergeCell ref="K2:N2"/>
    <mergeCell ref="P2:S2"/>
    <mergeCell ref="K3:N3"/>
    <mergeCell ref="F3:I3"/>
    <mergeCell ref="P3:S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34"/>
  <sheetViews>
    <sheetView topLeftCell="A13" zoomScale="85" zoomScaleNormal="85" workbookViewId="0">
      <selection activeCell="W50" sqref="W50"/>
    </sheetView>
  </sheetViews>
  <sheetFormatPr defaultRowHeight="16.5" x14ac:dyDescent="0.3"/>
  <sheetData>
    <row r="3" spans="2:20" x14ac:dyDescent="0.3">
      <c r="B3" s="40" t="s">
        <v>37</v>
      </c>
      <c r="C3" s="40" t="s">
        <v>40</v>
      </c>
      <c r="D3" s="40" t="s">
        <v>38</v>
      </c>
      <c r="E3" s="40" t="s">
        <v>39</v>
      </c>
      <c r="F3" s="39"/>
      <c r="G3" s="40" t="s">
        <v>41</v>
      </c>
      <c r="H3" s="40" t="s">
        <v>40</v>
      </c>
      <c r="I3" s="40" t="s">
        <v>38</v>
      </c>
      <c r="J3" s="40" t="s">
        <v>39</v>
      </c>
    </row>
    <row r="4" spans="2:20" x14ac:dyDescent="0.3">
      <c r="B4" s="82" t="s">
        <v>36</v>
      </c>
      <c r="C4" s="40">
        <v>17103.245999999999</v>
      </c>
      <c r="D4" s="40">
        <v>17167.196</v>
      </c>
      <c r="E4" s="40">
        <v>16707.781999999999</v>
      </c>
      <c r="F4" s="39"/>
      <c r="G4" s="82" t="s">
        <v>36</v>
      </c>
      <c r="H4" s="40">
        <v>17560.174999999999</v>
      </c>
      <c r="I4" s="40">
        <v>17804.418000000001</v>
      </c>
      <c r="J4" s="40">
        <v>17023.295999999998</v>
      </c>
    </row>
    <row r="5" spans="2:20" x14ac:dyDescent="0.3">
      <c r="B5" s="82"/>
      <c r="C5" s="40">
        <v>17159.075000000001</v>
      </c>
      <c r="D5" s="40">
        <v>17090.731</v>
      </c>
      <c r="E5" s="40">
        <v>17051.146000000001</v>
      </c>
      <c r="F5" s="39"/>
      <c r="G5" s="82"/>
      <c r="H5" s="40">
        <v>17181.468000000001</v>
      </c>
      <c r="I5" s="40">
        <v>17758.831999999999</v>
      </c>
      <c r="J5" s="40">
        <v>16889.468000000001</v>
      </c>
    </row>
    <row r="6" spans="2:20" x14ac:dyDescent="0.3">
      <c r="B6" s="82"/>
      <c r="C6" s="40">
        <v>17127.024000000001</v>
      </c>
      <c r="D6" s="40">
        <v>16881.61</v>
      </c>
      <c r="E6" s="40">
        <v>16919.438999999998</v>
      </c>
      <c r="F6" s="39"/>
      <c r="G6" s="82"/>
      <c r="H6" s="40">
        <v>17115.054</v>
      </c>
      <c r="I6" s="40">
        <v>17521.03</v>
      </c>
      <c r="J6" s="40">
        <v>16981.760999999999</v>
      </c>
    </row>
    <row r="7" spans="2:20" x14ac:dyDescent="0.3">
      <c r="B7" s="39"/>
      <c r="C7" s="39"/>
      <c r="D7" s="39"/>
      <c r="E7" s="39"/>
      <c r="F7" s="39"/>
      <c r="G7" s="39"/>
      <c r="H7" s="39"/>
      <c r="I7" s="39"/>
      <c r="J7" s="39"/>
    </row>
    <row r="8" spans="2:20" x14ac:dyDescent="0.3">
      <c r="B8" s="40" t="s">
        <v>37</v>
      </c>
      <c r="C8" s="40" t="s">
        <v>40</v>
      </c>
      <c r="D8" s="40" t="s">
        <v>38</v>
      </c>
      <c r="E8" s="40" t="s">
        <v>39</v>
      </c>
      <c r="F8" s="39"/>
      <c r="G8" s="40" t="s">
        <v>41</v>
      </c>
      <c r="H8" s="40" t="s">
        <v>40</v>
      </c>
      <c r="I8" s="40" t="s">
        <v>38</v>
      </c>
      <c r="J8" s="40" t="s">
        <v>39</v>
      </c>
      <c r="L8" s="40" t="s">
        <v>62</v>
      </c>
      <c r="M8" s="40" t="s">
        <v>40</v>
      </c>
      <c r="N8" s="40" t="s">
        <v>38</v>
      </c>
      <c r="O8" s="40" t="s">
        <v>39</v>
      </c>
      <c r="P8" s="39"/>
      <c r="Q8" s="40" t="s">
        <v>41</v>
      </c>
      <c r="R8" s="40" t="s">
        <v>40</v>
      </c>
      <c r="S8" s="40" t="s">
        <v>38</v>
      </c>
      <c r="T8" s="40" t="s">
        <v>39</v>
      </c>
    </row>
    <row r="9" spans="2:20" x14ac:dyDescent="0.3">
      <c r="B9" s="82" t="s">
        <v>42</v>
      </c>
      <c r="C9" s="40">
        <v>11607.681</v>
      </c>
      <c r="D9" s="40">
        <v>10108.974</v>
      </c>
      <c r="E9" s="40">
        <v>11037.316999999999</v>
      </c>
      <c r="F9" s="39"/>
      <c r="G9" s="82" t="s">
        <v>42</v>
      </c>
      <c r="H9" s="40">
        <v>9471.2669999999998</v>
      </c>
      <c r="I9" s="40">
        <v>10096.731</v>
      </c>
      <c r="J9" s="40">
        <v>12674.196</v>
      </c>
      <c r="L9" s="82" t="s">
        <v>42</v>
      </c>
      <c r="M9" s="10">
        <f>C9/C4</f>
        <v>0.67868292369764205</v>
      </c>
      <c r="N9" s="10">
        <f t="shared" ref="N9:O11" si="0">D9/D4</f>
        <v>0.58885411455662295</v>
      </c>
      <c r="O9" s="10">
        <f t="shared" si="0"/>
        <v>0.66060934958332584</v>
      </c>
      <c r="Q9" s="82" t="s">
        <v>42</v>
      </c>
      <c r="R9" s="10">
        <f>H9/H4</f>
        <v>0.5393606271008119</v>
      </c>
      <c r="S9" s="10">
        <f t="shared" ref="S9:T11" si="1">I9/I4</f>
        <v>0.56709132531038076</v>
      </c>
      <c r="T9" s="10">
        <f t="shared" si="1"/>
        <v>0.74452068506592384</v>
      </c>
    </row>
    <row r="10" spans="2:20" x14ac:dyDescent="0.3">
      <c r="B10" s="82"/>
      <c r="C10" s="40">
        <v>10510.267</v>
      </c>
      <c r="D10" s="40">
        <v>12064.267</v>
      </c>
      <c r="E10" s="40">
        <v>11046.61</v>
      </c>
      <c r="F10" s="39"/>
      <c r="G10" s="82"/>
      <c r="H10" s="40">
        <v>9779.1669999999995</v>
      </c>
      <c r="I10" s="40">
        <v>10284.56</v>
      </c>
      <c r="J10" s="40">
        <v>13044.267</v>
      </c>
      <c r="L10" s="82"/>
      <c r="M10" s="10">
        <f t="shared" ref="M10:M11" si="2">C10/C5</f>
        <v>0.61251943942199683</v>
      </c>
      <c r="N10" s="10">
        <f t="shared" si="0"/>
        <v>0.70589531834536512</v>
      </c>
      <c r="O10" s="10">
        <f t="shared" si="0"/>
        <v>0.64785146992466081</v>
      </c>
      <c r="Q10" s="82"/>
      <c r="R10" s="10">
        <f t="shared" ref="R10:R11" si="3">H10/H5</f>
        <v>0.56916946794069045</v>
      </c>
      <c r="S10" s="10">
        <f t="shared" si="1"/>
        <v>0.57912367209735416</v>
      </c>
      <c r="T10" s="10">
        <f t="shared" si="1"/>
        <v>0.77233143163538365</v>
      </c>
    </row>
    <row r="11" spans="2:20" x14ac:dyDescent="0.3">
      <c r="B11" s="82"/>
      <c r="C11" s="40">
        <v>10256.254000000001</v>
      </c>
      <c r="D11" s="40">
        <v>10958.636</v>
      </c>
      <c r="E11" s="40">
        <v>9047.6579999999994</v>
      </c>
      <c r="F11" s="39"/>
      <c r="G11" s="82"/>
      <c r="H11" s="40">
        <v>10673.983</v>
      </c>
      <c r="I11" s="40">
        <v>11017.761</v>
      </c>
      <c r="J11" s="40">
        <v>13858.69</v>
      </c>
      <c r="L11" s="82"/>
      <c r="M11" s="10">
        <f t="shared" si="2"/>
        <v>0.59883456693935855</v>
      </c>
      <c r="N11" s="10">
        <f t="shared" si="0"/>
        <v>0.64914637881102577</v>
      </c>
      <c r="O11" s="10">
        <f t="shared" si="0"/>
        <v>0.53474929044633224</v>
      </c>
      <c r="Q11" s="82"/>
      <c r="R11" s="10">
        <f t="shared" si="3"/>
        <v>0.62366049210244967</v>
      </c>
      <c r="S11" s="10">
        <f t="shared" si="1"/>
        <v>0.62883066806003995</v>
      </c>
      <c r="T11" s="10">
        <f t="shared" si="1"/>
        <v>0.81609263020484168</v>
      </c>
    </row>
    <row r="12" spans="2:20" x14ac:dyDescent="0.3">
      <c r="B12" s="7"/>
      <c r="C12" s="7"/>
      <c r="D12" s="7"/>
      <c r="E12" s="7"/>
      <c r="F12" s="39"/>
      <c r="G12" s="7"/>
      <c r="H12" s="7"/>
      <c r="I12" s="7"/>
      <c r="J12" s="7"/>
      <c r="L12" s="42"/>
      <c r="M12" s="34">
        <f>AVERAGE(M9:M11)</f>
        <v>0.63001231001966584</v>
      </c>
      <c r="N12" s="34">
        <f t="shared" ref="N12:T12" si="4">AVERAGE(N9:N11)</f>
        <v>0.6479652705710045</v>
      </c>
      <c r="O12" s="34">
        <f t="shared" si="4"/>
        <v>0.61440336998477296</v>
      </c>
      <c r="Q12" s="34"/>
      <c r="R12" s="34">
        <f t="shared" si="4"/>
        <v>0.57739686238131727</v>
      </c>
      <c r="S12" s="34">
        <f t="shared" si="4"/>
        <v>0.59168188848925829</v>
      </c>
      <c r="T12" s="34">
        <f t="shared" si="4"/>
        <v>0.77764824896871632</v>
      </c>
    </row>
    <row r="13" spans="2:20" x14ac:dyDescent="0.3">
      <c r="B13" s="39"/>
      <c r="C13" s="39"/>
      <c r="D13" s="39"/>
      <c r="E13" s="39"/>
      <c r="F13" s="39"/>
      <c r="G13" s="39"/>
      <c r="H13" s="39"/>
      <c r="I13" s="39"/>
      <c r="J13" s="39"/>
      <c r="L13" s="10"/>
      <c r="M13" s="10">
        <f>STDEV(M9:M11)</f>
        <v>4.2701761211449155E-2</v>
      </c>
      <c r="N13" s="10">
        <f>STDEV(N9:N11)</f>
        <v>5.8529540478167545E-2</v>
      </c>
      <c r="O13" s="10">
        <f>STDEV(O9:O11)</f>
        <v>6.927676496260074E-2</v>
      </c>
      <c r="P13" s="6"/>
      <c r="Q13" s="10"/>
      <c r="R13" s="10">
        <f>STDEV(R9:R11)</f>
        <v>4.274791602271194E-2</v>
      </c>
      <c r="S13" s="10">
        <f>STDEV(S9:S11)</f>
        <v>3.2729470053751118E-2</v>
      </c>
      <c r="T13" s="10">
        <f>STDEV(T9:T11)</f>
        <v>3.6080981730810584E-2</v>
      </c>
    </row>
    <row r="14" spans="2:20" x14ac:dyDescent="0.3">
      <c r="B14" s="39"/>
      <c r="C14" s="39"/>
      <c r="D14" s="39"/>
      <c r="E14" s="39"/>
      <c r="F14" s="39"/>
      <c r="G14" s="39"/>
      <c r="H14" s="39"/>
      <c r="I14" s="39"/>
      <c r="J14" s="39"/>
      <c r="L14" s="6"/>
      <c r="M14" s="6"/>
      <c r="N14" s="6"/>
      <c r="O14" s="6"/>
      <c r="P14" s="6"/>
      <c r="Q14" s="6"/>
      <c r="R14" s="6"/>
      <c r="S14" s="6"/>
      <c r="T14" s="6"/>
    </row>
    <row r="15" spans="2:20" x14ac:dyDescent="0.3">
      <c r="B15" s="40" t="s">
        <v>37</v>
      </c>
      <c r="C15" s="40" t="s">
        <v>40</v>
      </c>
      <c r="D15" s="40" t="s">
        <v>38</v>
      </c>
      <c r="E15" s="40" t="s">
        <v>39</v>
      </c>
      <c r="F15" s="39"/>
      <c r="G15" s="40" t="s">
        <v>41</v>
      </c>
      <c r="H15" s="40" t="s">
        <v>40</v>
      </c>
      <c r="I15" s="40" t="s">
        <v>38</v>
      </c>
      <c r="J15" s="40" t="s">
        <v>39</v>
      </c>
      <c r="L15" s="40" t="s">
        <v>59</v>
      </c>
      <c r="M15" s="40" t="s">
        <v>40</v>
      </c>
      <c r="N15" s="40" t="s">
        <v>38</v>
      </c>
      <c r="O15" s="40" t="s">
        <v>39</v>
      </c>
      <c r="P15" s="39"/>
      <c r="Q15" s="40" t="s">
        <v>41</v>
      </c>
      <c r="R15" s="40" t="s">
        <v>40</v>
      </c>
      <c r="S15" s="40" t="s">
        <v>38</v>
      </c>
      <c r="T15" s="40" t="s">
        <v>39</v>
      </c>
    </row>
    <row r="16" spans="2:20" x14ac:dyDescent="0.3">
      <c r="B16" s="82" t="s">
        <v>43</v>
      </c>
      <c r="C16" s="40">
        <v>6910.1959999999999</v>
      </c>
      <c r="D16" s="40">
        <v>7965.3580000000002</v>
      </c>
      <c r="E16" s="40">
        <v>11373.710999999999</v>
      </c>
      <c r="F16" s="39"/>
      <c r="G16" s="82" t="s">
        <v>43</v>
      </c>
      <c r="H16" s="40">
        <v>7513.2250000000004</v>
      </c>
      <c r="I16" s="40">
        <v>8136.8530000000001</v>
      </c>
      <c r="J16" s="40">
        <v>10740.701999999999</v>
      </c>
      <c r="L16" s="82" t="s">
        <v>43</v>
      </c>
      <c r="M16" s="10">
        <f>C16/C4</f>
        <v>0.40402833473832978</v>
      </c>
      <c r="N16" s="10">
        <f t="shared" ref="N16:O18" si="5">D16/D4</f>
        <v>0.4639871298725779</v>
      </c>
      <c r="O16" s="10">
        <f t="shared" si="5"/>
        <v>0.68074332068733001</v>
      </c>
      <c r="Q16" s="82" t="s">
        <v>43</v>
      </c>
      <c r="R16" s="10">
        <f>H16/H4</f>
        <v>0.4278559296817942</v>
      </c>
      <c r="S16" s="10">
        <f t="shared" ref="S16:T18" si="6">I16/I4</f>
        <v>0.45701314134503018</v>
      </c>
      <c r="T16" s="10">
        <f t="shared" si="6"/>
        <v>0.6309413876137735</v>
      </c>
    </row>
    <row r="17" spans="2:20" x14ac:dyDescent="0.3">
      <c r="B17" s="82"/>
      <c r="C17" s="40">
        <v>7636.9740000000002</v>
      </c>
      <c r="D17" s="40">
        <v>7593.2539999999999</v>
      </c>
      <c r="E17" s="40">
        <v>11637.368</v>
      </c>
      <c r="F17" s="39"/>
      <c r="G17" s="82"/>
      <c r="H17" s="40">
        <v>7293.64</v>
      </c>
      <c r="I17" s="40">
        <v>8924.3169999999991</v>
      </c>
      <c r="J17" s="40">
        <v>12648.166999999999</v>
      </c>
      <c r="L17" s="82"/>
      <c r="M17" s="10">
        <f t="shared" ref="M17:M18" si="7">C17/C5</f>
        <v>0.44506909609055267</v>
      </c>
      <c r="N17" s="10">
        <f t="shared" si="5"/>
        <v>0.44429076790220384</v>
      </c>
      <c r="O17" s="10">
        <f t="shared" si="5"/>
        <v>0.68249770425987788</v>
      </c>
      <c r="Q17" s="82"/>
      <c r="R17" s="10">
        <f t="shared" ref="R17:R18" si="8">H17/H5</f>
        <v>0.42450621797858018</v>
      </c>
      <c r="S17" s="10">
        <f t="shared" si="6"/>
        <v>0.50252837574002618</v>
      </c>
      <c r="T17" s="10">
        <f t="shared" si="6"/>
        <v>0.7488789463350769</v>
      </c>
    </row>
    <row r="18" spans="2:20" x14ac:dyDescent="0.3">
      <c r="B18" s="82"/>
      <c r="C18" s="40">
        <v>7584.6850000000004</v>
      </c>
      <c r="D18" s="40">
        <v>6819.2569999999996</v>
      </c>
      <c r="E18" s="40">
        <v>10957.567999999999</v>
      </c>
      <c r="F18" s="39"/>
      <c r="G18" s="82"/>
      <c r="H18" s="40">
        <v>7519.0540000000001</v>
      </c>
      <c r="I18" s="40">
        <v>6235.5540000000001</v>
      </c>
      <c r="J18" s="40">
        <v>10566.581</v>
      </c>
      <c r="L18" s="82"/>
      <c r="M18" s="10">
        <f t="shared" si="7"/>
        <v>0.44284897364539222</v>
      </c>
      <c r="N18" s="10">
        <f t="shared" si="5"/>
        <v>0.40394589141675463</v>
      </c>
      <c r="O18" s="10">
        <f t="shared" si="5"/>
        <v>0.64763187479206608</v>
      </c>
      <c r="Q18" s="82"/>
      <c r="R18" s="10">
        <f t="shared" si="8"/>
        <v>0.4393240009642973</v>
      </c>
      <c r="S18" s="10">
        <f t="shared" si="6"/>
        <v>0.35588969369951429</v>
      </c>
      <c r="T18" s="10">
        <f t="shared" si="6"/>
        <v>0.62223116907604581</v>
      </c>
    </row>
    <row r="19" spans="2:20" x14ac:dyDescent="0.3">
      <c r="B19" s="7"/>
      <c r="C19" s="7"/>
      <c r="D19" s="7"/>
      <c r="E19" s="7"/>
      <c r="F19" s="39"/>
      <c r="G19" s="7"/>
      <c r="H19" s="7"/>
      <c r="I19" s="7"/>
      <c r="J19" s="7"/>
      <c r="L19" s="40"/>
      <c r="M19" s="10">
        <f>AVERAGE(M16:M18)</f>
        <v>0.43064880149142493</v>
      </c>
      <c r="N19" s="10">
        <f t="shared" ref="N19" si="9">AVERAGE(N16:N18)</f>
        <v>0.43740792973051218</v>
      </c>
      <c r="O19" s="10">
        <f t="shared" ref="O19" si="10">AVERAGE(O16:O18)</f>
        <v>0.67029096657975795</v>
      </c>
      <c r="Q19" s="40"/>
      <c r="R19" s="10">
        <f>AVERAGE(R16:R18)</f>
        <v>0.43056204954155725</v>
      </c>
      <c r="S19" s="10">
        <f t="shared" ref="S19" si="11">AVERAGE(S16:S18)</f>
        <v>0.43847707026152349</v>
      </c>
      <c r="T19" s="10">
        <f t="shared" ref="T19" si="12">AVERAGE(T16:T18)</f>
        <v>0.66735050100829874</v>
      </c>
    </row>
    <row r="20" spans="2:20" x14ac:dyDescent="0.3">
      <c r="B20" s="7"/>
      <c r="C20" s="7"/>
      <c r="D20" s="7"/>
      <c r="E20" s="7"/>
      <c r="F20" s="39"/>
      <c r="G20" s="7"/>
      <c r="H20" s="7"/>
      <c r="I20" s="7"/>
      <c r="J20" s="7"/>
      <c r="L20" s="10"/>
      <c r="M20" s="10">
        <f>STDEV(M16:M18)</f>
        <v>2.308070998761429E-2</v>
      </c>
      <c r="N20" s="10">
        <f>STDEV(N16:N18)</f>
        <v>3.0606660628048434E-2</v>
      </c>
      <c r="O20" s="10">
        <f>STDEV(O16:O18)</f>
        <v>1.9642945194450648E-2</v>
      </c>
      <c r="Q20" s="10"/>
      <c r="R20" s="10">
        <f>STDEV(R16:R18)</f>
        <v>7.7707133954679373E-3</v>
      </c>
      <c r="S20" s="10">
        <f>STDEV(S16:S18)</f>
        <v>7.5056080473565337E-2</v>
      </c>
      <c r="T20" s="10">
        <f>STDEV(T16:T18)</f>
        <v>7.0739893446306781E-2</v>
      </c>
    </row>
    <row r="21" spans="2:20" x14ac:dyDescent="0.3">
      <c r="B21" s="39"/>
      <c r="C21" s="39"/>
      <c r="D21" s="39"/>
      <c r="E21" s="39"/>
      <c r="F21" s="39"/>
      <c r="G21" s="39"/>
      <c r="H21" s="39"/>
      <c r="I21" s="39"/>
      <c r="J21" s="39"/>
    </row>
    <row r="22" spans="2:20" x14ac:dyDescent="0.3">
      <c r="B22" s="40" t="s">
        <v>37</v>
      </c>
      <c r="C22" s="40" t="s">
        <v>40</v>
      </c>
      <c r="D22" s="40" t="s">
        <v>38</v>
      </c>
      <c r="E22" s="40" t="s">
        <v>39</v>
      </c>
      <c r="F22" s="39"/>
      <c r="G22" s="40" t="s">
        <v>41</v>
      </c>
      <c r="H22" s="40" t="s">
        <v>40</v>
      </c>
      <c r="I22" s="40" t="s">
        <v>38</v>
      </c>
      <c r="J22" s="40" t="s">
        <v>39</v>
      </c>
      <c r="L22" s="40" t="s">
        <v>57</v>
      </c>
      <c r="M22" s="40" t="s">
        <v>40</v>
      </c>
      <c r="N22" s="40" t="s">
        <v>38</v>
      </c>
      <c r="O22" s="40" t="s">
        <v>39</v>
      </c>
      <c r="P22" s="39"/>
      <c r="Q22" s="40" t="s">
        <v>41</v>
      </c>
      <c r="R22" s="40" t="s">
        <v>40</v>
      </c>
      <c r="S22" s="40" t="s">
        <v>38</v>
      </c>
      <c r="T22" s="40" t="s">
        <v>39</v>
      </c>
    </row>
    <row r="23" spans="2:20" x14ac:dyDescent="0.3">
      <c r="B23" s="93" t="s">
        <v>44</v>
      </c>
      <c r="C23" s="40">
        <v>7689.4470000000001</v>
      </c>
      <c r="D23" s="40">
        <v>16732.61</v>
      </c>
      <c r="E23" s="40">
        <v>12597.166999999999</v>
      </c>
      <c r="F23" s="39"/>
      <c r="G23" s="93" t="s">
        <v>44</v>
      </c>
      <c r="H23" s="40">
        <v>6121.2169999999996</v>
      </c>
      <c r="I23" s="40">
        <v>12612.296</v>
      </c>
      <c r="J23" s="40">
        <v>12049.388000000001</v>
      </c>
      <c r="L23" s="93" t="s">
        <v>44</v>
      </c>
      <c r="M23" s="10">
        <f>C23/C4</f>
        <v>0.44958991994852909</v>
      </c>
      <c r="N23" s="10">
        <f t="shared" ref="N23:O25" si="13">D23/D4</f>
        <v>0.97468509126359371</v>
      </c>
      <c r="O23" s="10">
        <f t="shared" si="13"/>
        <v>0.75397003623820325</v>
      </c>
      <c r="Q23" s="93" t="s">
        <v>44</v>
      </c>
      <c r="R23" s="10">
        <f>H23/H4</f>
        <v>0.34858519348468908</v>
      </c>
      <c r="S23" s="10">
        <f t="shared" ref="S23:T25" si="14">I23/I4</f>
        <v>0.70838013351517581</v>
      </c>
      <c r="T23" s="10">
        <f t="shared" si="14"/>
        <v>0.70781756952355179</v>
      </c>
    </row>
    <row r="24" spans="2:20" x14ac:dyDescent="0.3">
      <c r="B24" s="93"/>
      <c r="C24" s="40">
        <v>7127.8609999999999</v>
      </c>
      <c r="D24" s="40">
        <v>15890.852999999999</v>
      </c>
      <c r="E24" s="40">
        <v>12285.045</v>
      </c>
      <c r="F24" s="39"/>
      <c r="G24" s="93"/>
      <c r="H24" s="40">
        <v>5923.2169999999996</v>
      </c>
      <c r="I24" s="40">
        <v>10543.418</v>
      </c>
      <c r="J24" s="40">
        <v>10288.51</v>
      </c>
      <c r="L24" s="93"/>
      <c r="M24" s="10">
        <f t="shared" ref="M24:M25" si="15">C24/C5</f>
        <v>0.41539890699236409</v>
      </c>
      <c r="N24" s="10">
        <f t="shared" si="13"/>
        <v>0.92979364077522486</v>
      </c>
      <c r="O24" s="10">
        <f t="shared" si="13"/>
        <v>0.72048207199680303</v>
      </c>
      <c r="Q24" s="93"/>
      <c r="R24" s="10">
        <f t="shared" ref="R24:R25" si="16">H24/H5</f>
        <v>0.34474452357621593</v>
      </c>
      <c r="S24" s="10">
        <f t="shared" si="14"/>
        <v>0.59369996855649065</v>
      </c>
      <c r="T24" s="10">
        <f t="shared" si="14"/>
        <v>0.60916720408244951</v>
      </c>
    </row>
    <row r="25" spans="2:20" x14ac:dyDescent="0.3">
      <c r="B25" s="93"/>
      <c r="C25" s="40">
        <v>7979.3879999999999</v>
      </c>
      <c r="D25" s="40">
        <v>14767.04</v>
      </c>
      <c r="E25" s="40">
        <v>13131.075999999999</v>
      </c>
      <c r="F25" s="39"/>
      <c r="G25" s="93"/>
      <c r="H25" s="40">
        <v>6779.3879999999999</v>
      </c>
      <c r="I25" s="40">
        <v>11799.004000000001</v>
      </c>
      <c r="J25" s="40">
        <v>12131.094999999999</v>
      </c>
      <c r="L25" s="93"/>
      <c r="M25" s="10">
        <f t="shared" si="15"/>
        <v>0.46589460025279344</v>
      </c>
      <c r="N25" s="10">
        <f t="shared" si="13"/>
        <v>0.87474121247914149</v>
      </c>
      <c r="O25" s="10">
        <f t="shared" si="13"/>
        <v>0.77609405370946405</v>
      </c>
      <c r="Q25" s="93"/>
      <c r="R25" s="10">
        <f t="shared" si="16"/>
        <v>0.39610672569306526</v>
      </c>
      <c r="S25" s="10">
        <f t="shared" si="14"/>
        <v>0.67341954211596022</v>
      </c>
      <c r="T25" s="10">
        <f t="shared" si="14"/>
        <v>0.71436024803316922</v>
      </c>
    </row>
    <row r="26" spans="2:20" x14ac:dyDescent="0.3">
      <c r="B26" s="41"/>
      <c r="C26" s="7"/>
      <c r="D26" s="7"/>
      <c r="E26" s="7"/>
      <c r="F26" s="39"/>
      <c r="G26" s="41"/>
      <c r="H26" s="7"/>
      <c r="I26" s="7"/>
      <c r="J26" s="7"/>
      <c r="L26" s="42"/>
      <c r="M26" s="34">
        <f>AVERAGE(M23:M25)</f>
        <v>0.44362780906456223</v>
      </c>
      <c r="N26" s="34">
        <f t="shared" ref="N26" si="17">AVERAGE(N23:N25)</f>
        <v>0.92640664817265339</v>
      </c>
      <c r="O26" s="34">
        <f t="shared" ref="O26" si="18">AVERAGE(O23:O25)</f>
        <v>0.75018205398149007</v>
      </c>
      <c r="Q26" s="40"/>
      <c r="R26" s="10">
        <f>AVERAGE(R23:R25)</f>
        <v>0.36314548091799009</v>
      </c>
      <c r="S26" s="10">
        <f t="shared" ref="S26" si="19">AVERAGE(S23:S25)</f>
        <v>0.65849988139587545</v>
      </c>
      <c r="T26" s="10">
        <f t="shared" ref="T26" si="20">AVERAGE(T23:T25)</f>
        <v>0.67711500721305684</v>
      </c>
    </row>
    <row r="27" spans="2:20" x14ac:dyDescent="0.3">
      <c r="B27" s="41"/>
      <c r="C27" s="7"/>
      <c r="D27" s="7"/>
      <c r="E27" s="7"/>
      <c r="F27" s="39"/>
      <c r="G27" s="41"/>
      <c r="H27" s="7"/>
      <c r="I27" s="7"/>
      <c r="J27" s="7"/>
      <c r="L27" s="10"/>
      <c r="M27" s="10">
        <f>STDEV(M23:M25)</f>
        <v>2.5770406168847629E-2</v>
      </c>
      <c r="N27" s="10">
        <f>STDEV(N23:N25)</f>
        <v>5.0057951574027926E-2</v>
      </c>
      <c r="O27" s="10">
        <f>STDEV(O23:O25)</f>
        <v>2.7998834523694307E-2</v>
      </c>
      <c r="Q27" s="10"/>
      <c r="R27" s="10">
        <f>STDEV(R23:R25)</f>
        <v>2.8609796035244259E-2</v>
      </c>
      <c r="S27" s="10">
        <f>STDEV(S23:S25)</f>
        <v>5.8777821206128747E-2</v>
      </c>
      <c r="T27" s="10">
        <f>STDEV(T23:T25)</f>
        <v>5.8935385153801118E-2</v>
      </c>
    </row>
    <row r="28" spans="2:20" x14ac:dyDescent="0.3">
      <c r="B28" s="39"/>
      <c r="C28" s="39"/>
      <c r="D28" s="39"/>
      <c r="E28" s="39"/>
      <c r="F28" s="39"/>
      <c r="G28" s="39"/>
      <c r="H28" s="39"/>
      <c r="I28" s="39"/>
      <c r="J28" s="39"/>
    </row>
    <row r="29" spans="2:20" x14ac:dyDescent="0.3">
      <c r="B29" s="40" t="s">
        <v>37</v>
      </c>
      <c r="C29" s="40" t="s">
        <v>40</v>
      </c>
      <c r="D29" s="40" t="s">
        <v>38</v>
      </c>
      <c r="E29" s="40" t="s">
        <v>39</v>
      </c>
      <c r="F29" s="39"/>
      <c r="G29" s="40" t="s">
        <v>41</v>
      </c>
      <c r="H29" s="40" t="s">
        <v>40</v>
      </c>
      <c r="I29" s="40" t="s">
        <v>38</v>
      </c>
      <c r="J29" s="40" t="s">
        <v>39</v>
      </c>
      <c r="L29" s="40" t="s">
        <v>63</v>
      </c>
      <c r="M29" s="40" t="s">
        <v>40</v>
      </c>
      <c r="N29" s="40" t="s">
        <v>38</v>
      </c>
      <c r="O29" s="40" t="s">
        <v>39</v>
      </c>
      <c r="P29" s="39"/>
      <c r="Q29" s="40" t="s">
        <v>41</v>
      </c>
      <c r="R29" s="40" t="s">
        <v>40</v>
      </c>
      <c r="S29" s="40" t="s">
        <v>38</v>
      </c>
      <c r="T29" s="40" t="s">
        <v>39</v>
      </c>
    </row>
    <row r="30" spans="2:20" x14ac:dyDescent="0.3">
      <c r="B30" s="82" t="s">
        <v>45</v>
      </c>
      <c r="C30" s="40">
        <v>9102.2459999999992</v>
      </c>
      <c r="D30" s="40">
        <v>8298.4179999999997</v>
      </c>
      <c r="E30" s="40">
        <v>10676.054</v>
      </c>
      <c r="F30" s="39"/>
      <c r="G30" s="82" t="s">
        <v>45</v>
      </c>
      <c r="H30" s="40">
        <v>9734.4680000000008</v>
      </c>
      <c r="I30" s="40">
        <v>13363.468000000001</v>
      </c>
      <c r="J30" s="40">
        <v>15095.882</v>
      </c>
      <c r="L30" s="82" t="s">
        <v>45</v>
      </c>
      <c r="M30" s="10">
        <f>C30/C4</f>
        <v>0.53219406421447712</v>
      </c>
      <c r="N30" s="10">
        <f t="shared" ref="N30:O30" si="21">D30/D4</f>
        <v>0.48338808504312525</v>
      </c>
      <c r="O30" s="10">
        <f t="shared" si="21"/>
        <v>0.638986910410969</v>
      </c>
      <c r="Q30" s="82" t="s">
        <v>45</v>
      </c>
      <c r="R30" s="10">
        <f>H30/H4</f>
        <v>0.55434914515373568</v>
      </c>
      <c r="S30" s="10">
        <f t="shared" ref="S30:T32" si="22">I30/I4</f>
        <v>0.75057033596942058</v>
      </c>
      <c r="T30" s="10">
        <f t="shared" si="22"/>
        <v>0.88677786017466897</v>
      </c>
    </row>
    <row r="31" spans="2:20" x14ac:dyDescent="0.3">
      <c r="B31" s="82"/>
      <c r="C31" s="40">
        <v>8881.125</v>
      </c>
      <c r="D31" s="40">
        <v>9014.3580000000002</v>
      </c>
      <c r="E31" s="40">
        <v>9078.0540000000001</v>
      </c>
      <c r="F31" s="39"/>
      <c r="G31" s="82"/>
      <c r="H31" s="40">
        <v>10088.569</v>
      </c>
      <c r="I31" s="40">
        <v>12950.225</v>
      </c>
      <c r="J31" s="40">
        <v>12223.054</v>
      </c>
      <c r="L31" s="82"/>
      <c r="M31" s="10">
        <f t="shared" ref="M31:M32" si="23">C31/C5</f>
        <v>0.51757597656050802</v>
      </c>
      <c r="N31" s="10">
        <f t="shared" ref="N31:N32" si="24">D31/D5</f>
        <v>0.52744133647647962</v>
      </c>
      <c r="O31" s="10">
        <f t="shared" ref="O31:O32" si="25">E31/E5</f>
        <v>0.53240139988244772</v>
      </c>
      <c r="Q31" s="82"/>
      <c r="R31" s="10">
        <f t="shared" ref="R31:R32" si="26">H31/H5</f>
        <v>0.58717735876817967</v>
      </c>
      <c r="S31" s="10">
        <f t="shared" si="22"/>
        <v>0.72922729377697826</v>
      </c>
      <c r="T31" s="10">
        <f t="shared" si="22"/>
        <v>0.72370864493778009</v>
      </c>
    </row>
    <row r="32" spans="2:20" x14ac:dyDescent="0.3">
      <c r="B32" s="82"/>
      <c r="C32" s="40">
        <v>8502.1579999999994</v>
      </c>
      <c r="D32" s="40">
        <v>10041.468000000001</v>
      </c>
      <c r="E32" s="40">
        <v>9778.0400000000009</v>
      </c>
      <c r="F32" s="39"/>
      <c r="G32" s="82"/>
      <c r="H32" s="40">
        <v>10519.054</v>
      </c>
      <c r="I32" s="40">
        <v>11089.66</v>
      </c>
      <c r="J32" s="40">
        <v>14596.581</v>
      </c>
      <c r="L32" s="82"/>
      <c r="M32" s="10">
        <f t="shared" si="23"/>
        <v>0.4964177080618325</v>
      </c>
      <c r="N32" s="10">
        <f t="shared" si="24"/>
        <v>0.59481696354790803</v>
      </c>
      <c r="O32" s="10">
        <f t="shared" si="25"/>
        <v>0.57791750660290819</v>
      </c>
      <c r="Q32" s="82"/>
      <c r="R32" s="10">
        <f t="shared" si="26"/>
        <v>0.61460828578162829</v>
      </c>
      <c r="S32" s="10">
        <f t="shared" si="22"/>
        <v>0.63293425101149881</v>
      </c>
      <c r="T32" s="10">
        <f t="shared" si="22"/>
        <v>0.85954460199975735</v>
      </c>
    </row>
    <row r="33" spans="12:20" x14ac:dyDescent="0.3">
      <c r="L33" s="40"/>
      <c r="M33" s="10">
        <f>AVERAGE(M30:M32)</f>
        <v>0.51539591627893921</v>
      </c>
      <c r="N33" s="10">
        <f t="shared" ref="N33" si="27">AVERAGE(N30:N32)</f>
        <v>0.53521546168917089</v>
      </c>
      <c r="O33" s="10">
        <f t="shared" ref="O33" si="28">AVERAGE(O30:O32)</f>
        <v>0.5831019389654416</v>
      </c>
      <c r="Q33" s="40"/>
      <c r="R33" s="10">
        <f>AVERAGE(R30:R32)</f>
        <v>0.58537826323451458</v>
      </c>
      <c r="S33" s="10">
        <f t="shared" ref="S33" si="29">AVERAGE(S30:S32)</f>
        <v>0.70424396025263258</v>
      </c>
      <c r="T33" s="10">
        <f t="shared" ref="T33" si="30">AVERAGE(T30:T32)</f>
        <v>0.8233437023707354</v>
      </c>
    </row>
    <row r="34" spans="12:20" x14ac:dyDescent="0.3">
      <c r="L34" s="10"/>
      <c r="M34" s="10">
        <f>STDEV(M30:M32)</f>
        <v>1.7987534906531068E-2</v>
      </c>
      <c r="N34" s="10">
        <f>STDEV(N30:N32)</f>
        <v>5.6119751499141217E-2</v>
      </c>
      <c r="O34" s="10">
        <f>STDEV(O30:O32)</f>
        <v>5.3481553061290613E-2</v>
      </c>
      <c r="Q34" s="10"/>
      <c r="R34" s="10">
        <f>STDEV(R30:R32)</f>
        <v>3.0169828734307971E-2</v>
      </c>
      <c r="S34" s="10">
        <f>STDEV(S30:S32)</f>
        <v>6.267126404141192E-2</v>
      </c>
      <c r="T34" s="10">
        <f>STDEV(T30:T32)</f>
        <v>8.7354284897517107E-2</v>
      </c>
    </row>
  </sheetData>
  <mergeCells count="18">
    <mergeCell ref="L16:L18"/>
    <mergeCell ref="L23:L25"/>
    <mergeCell ref="L30:L32"/>
    <mergeCell ref="Q9:Q11"/>
    <mergeCell ref="Q16:Q18"/>
    <mergeCell ref="Q23:Q25"/>
    <mergeCell ref="Q30:Q32"/>
    <mergeCell ref="L9:L11"/>
    <mergeCell ref="G23:G25"/>
    <mergeCell ref="G30:G32"/>
    <mergeCell ref="B30:B32"/>
    <mergeCell ref="B23:B25"/>
    <mergeCell ref="B16:B18"/>
    <mergeCell ref="B4:B6"/>
    <mergeCell ref="G4:G6"/>
    <mergeCell ref="G9:G11"/>
    <mergeCell ref="B9:B11"/>
    <mergeCell ref="G16:G18"/>
  </mergeCells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V50"/>
  <sheetViews>
    <sheetView zoomScale="70" zoomScaleNormal="70" workbookViewId="0">
      <selection activeCell="Q7" sqref="Q7"/>
    </sheetView>
  </sheetViews>
  <sheetFormatPr defaultRowHeight="16.5" x14ac:dyDescent="0.3"/>
  <cols>
    <col min="22" max="22" width="11.625" bestFit="1" customWidth="1"/>
  </cols>
  <sheetData>
    <row r="6" spans="2:22" x14ac:dyDescent="0.3">
      <c r="B6" s="80" t="s">
        <v>55</v>
      </c>
      <c r="C6" s="80"/>
      <c r="D6" s="80"/>
      <c r="E6" s="80"/>
      <c r="F6" s="80"/>
      <c r="G6" s="80"/>
      <c r="H6" s="80"/>
      <c r="I6" s="80"/>
      <c r="J6" s="80"/>
      <c r="K6" s="80"/>
      <c r="L6" s="80"/>
      <c r="M6" s="80"/>
      <c r="N6" s="80"/>
      <c r="O6" s="80"/>
      <c r="P6" s="63"/>
      <c r="Q6" s="63"/>
      <c r="R6" s="63"/>
      <c r="S6" s="63"/>
      <c r="T6" s="63"/>
      <c r="U6" s="63"/>
      <c r="V6" s="63"/>
    </row>
    <row r="7" spans="2:22" x14ac:dyDescent="0.3">
      <c r="P7" s="63"/>
      <c r="Q7" s="63"/>
      <c r="R7" s="63"/>
      <c r="S7" s="63"/>
      <c r="T7" s="63"/>
      <c r="U7" s="63"/>
      <c r="V7" s="63"/>
    </row>
    <row r="8" spans="2:22" x14ac:dyDescent="0.3">
      <c r="B8" s="82" t="s">
        <v>57</v>
      </c>
      <c r="C8" s="10" t="s">
        <v>40</v>
      </c>
      <c r="D8" s="10">
        <v>30.414000000000001</v>
      </c>
      <c r="E8" s="10">
        <v>36.878</v>
      </c>
      <c r="F8" s="10">
        <v>35.692999999999998</v>
      </c>
      <c r="G8" s="10">
        <v>32.573</v>
      </c>
      <c r="H8" s="10">
        <v>33.241999999999997</v>
      </c>
      <c r="I8" s="10">
        <v>35.902999999999999</v>
      </c>
      <c r="J8" s="10">
        <v>32.573</v>
      </c>
      <c r="K8" s="10">
        <v>35.44</v>
      </c>
      <c r="L8" s="10">
        <v>37.854999999999997</v>
      </c>
      <c r="M8" s="10">
        <v>36.878</v>
      </c>
      <c r="N8" s="10">
        <f>AVERAGE(D8:M8)</f>
        <v>34.744900000000001</v>
      </c>
      <c r="O8" s="12">
        <f>STDEV(D8:N8)</f>
        <v>2.2791645157820435</v>
      </c>
      <c r="P8" s="64"/>
      <c r="Q8" s="64"/>
      <c r="R8" s="64"/>
      <c r="S8" s="64"/>
      <c r="T8" s="64"/>
      <c r="U8" s="64"/>
      <c r="V8" s="64"/>
    </row>
    <row r="9" spans="2:22" x14ac:dyDescent="0.3">
      <c r="B9" s="82"/>
      <c r="C9" s="10" t="s">
        <v>38</v>
      </c>
      <c r="D9" s="10">
        <v>42.154000000000003</v>
      </c>
      <c r="E9" s="10">
        <v>38.079000000000001</v>
      </c>
      <c r="F9" s="10">
        <v>36.770000000000003</v>
      </c>
      <c r="G9" s="10">
        <v>35.341000000000001</v>
      </c>
      <c r="H9" s="10">
        <v>37.576999999999998</v>
      </c>
      <c r="I9" s="10">
        <v>37.947000000000003</v>
      </c>
      <c r="J9" s="10">
        <v>34.481999999999999</v>
      </c>
      <c r="K9" s="10">
        <v>31.047999999999998</v>
      </c>
      <c r="L9" s="10">
        <v>39.293999999999997</v>
      </c>
      <c r="M9" s="10">
        <v>34.234000000000002</v>
      </c>
      <c r="N9" s="10">
        <f t="shared" ref="N9:N15" si="0">AVERAGE(D9:M9)</f>
        <v>36.692599999999999</v>
      </c>
      <c r="O9" s="12">
        <f t="shared" ref="O9:O15" si="1">STDEV(D9:N9)</f>
        <v>2.9239998016415805</v>
      </c>
      <c r="P9" s="64"/>
      <c r="Q9" s="64"/>
      <c r="R9" s="64"/>
      <c r="S9" s="64"/>
      <c r="T9" s="64"/>
      <c r="U9" s="64"/>
      <c r="V9" s="64"/>
    </row>
    <row r="10" spans="2:22" x14ac:dyDescent="0.3">
      <c r="B10" s="82"/>
      <c r="C10" s="10" t="s">
        <v>39</v>
      </c>
      <c r="D10" s="10">
        <v>41.773000000000003</v>
      </c>
      <c r="E10" s="10">
        <v>44.597999999999999</v>
      </c>
      <c r="F10" s="10">
        <v>40.853000000000002</v>
      </c>
      <c r="G10" s="10">
        <v>36.055999999999997</v>
      </c>
      <c r="H10" s="10">
        <v>34.54</v>
      </c>
      <c r="I10" s="10">
        <v>34.784999999999997</v>
      </c>
      <c r="J10" s="10">
        <v>32.984999999999999</v>
      </c>
      <c r="K10" s="10">
        <v>37.363</v>
      </c>
      <c r="L10" s="10">
        <v>36.878</v>
      </c>
      <c r="M10" s="10">
        <v>35.354999999999997</v>
      </c>
      <c r="N10" s="10">
        <f t="shared" si="0"/>
        <v>37.518600000000006</v>
      </c>
      <c r="O10" s="12">
        <f t="shared" si="1"/>
        <v>3.5141022523540784</v>
      </c>
      <c r="P10" s="64"/>
      <c r="Q10" s="64"/>
      <c r="R10" s="64"/>
      <c r="S10" s="64"/>
      <c r="T10" s="64"/>
      <c r="U10" s="64"/>
      <c r="V10" s="64"/>
    </row>
    <row r="11" spans="2:22" x14ac:dyDescent="0.3">
      <c r="O11" s="9"/>
      <c r="P11" s="64"/>
      <c r="Q11" s="64"/>
      <c r="R11" s="64"/>
      <c r="S11" s="64"/>
      <c r="T11" s="64"/>
      <c r="U11" s="64"/>
      <c r="V11" s="64"/>
    </row>
    <row r="12" spans="2:22" x14ac:dyDescent="0.3">
      <c r="O12" s="9"/>
      <c r="P12" s="64"/>
      <c r="Q12" s="64"/>
      <c r="R12" s="64"/>
      <c r="S12" s="64"/>
      <c r="T12" s="64"/>
      <c r="U12" s="64"/>
      <c r="V12" s="64"/>
    </row>
    <row r="13" spans="2:22" x14ac:dyDescent="0.3">
      <c r="B13" s="82" t="s">
        <v>10</v>
      </c>
      <c r="C13" s="10" t="s">
        <v>40</v>
      </c>
      <c r="D13" s="10">
        <v>46.097999999999999</v>
      </c>
      <c r="E13" s="10">
        <v>39.825000000000003</v>
      </c>
      <c r="F13" s="10">
        <v>36.673999999999999</v>
      </c>
      <c r="G13" s="10">
        <v>38.65</v>
      </c>
      <c r="H13" s="10">
        <v>29.068999999999999</v>
      </c>
      <c r="I13" s="10">
        <v>28.178000000000001</v>
      </c>
      <c r="J13" s="10">
        <v>25.495000000000001</v>
      </c>
      <c r="K13" s="10">
        <v>29.53</v>
      </c>
      <c r="L13" s="10">
        <v>30.870999999999999</v>
      </c>
      <c r="M13" s="10">
        <v>29.068999999999999</v>
      </c>
      <c r="N13" s="10">
        <f t="shared" si="0"/>
        <v>33.3459</v>
      </c>
      <c r="O13" s="12">
        <f t="shared" si="1"/>
        <v>6.2403390044131548</v>
      </c>
      <c r="P13" s="64"/>
      <c r="Q13" s="64"/>
      <c r="R13" s="64"/>
      <c r="S13" s="64"/>
      <c r="T13" s="64"/>
      <c r="U13" s="64"/>
      <c r="V13" s="64"/>
    </row>
    <row r="14" spans="2:22" x14ac:dyDescent="0.3">
      <c r="B14" s="82"/>
      <c r="C14" s="10" t="s">
        <v>38</v>
      </c>
      <c r="D14" s="10">
        <v>33.241999999999997</v>
      </c>
      <c r="E14" s="10">
        <v>29.547000000000001</v>
      </c>
      <c r="F14" s="10">
        <v>28.231000000000002</v>
      </c>
      <c r="G14" s="10">
        <v>25.942</v>
      </c>
      <c r="H14" s="10">
        <v>28.635999999999999</v>
      </c>
      <c r="I14" s="10">
        <v>32.695999999999998</v>
      </c>
      <c r="J14" s="10">
        <v>37.161999999999999</v>
      </c>
      <c r="K14" s="10">
        <v>31.78</v>
      </c>
      <c r="L14" s="10">
        <v>34.927999999999997</v>
      </c>
      <c r="M14" s="10">
        <v>38.470999999999997</v>
      </c>
      <c r="N14" s="10">
        <f t="shared" si="0"/>
        <v>32.063499999999998</v>
      </c>
      <c r="O14" s="12">
        <f t="shared" si="1"/>
        <v>3.8388377993866794</v>
      </c>
      <c r="P14" s="64"/>
      <c r="Q14" s="64"/>
      <c r="R14" s="64"/>
      <c r="S14" s="64"/>
      <c r="T14" s="64"/>
      <c r="U14" s="64"/>
      <c r="V14" s="64"/>
    </row>
    <row r="15" spans="2:22" x14ac:dyDescent="0.3">
      <c r="B15" s="82"/>
      <c r="C15" s="10" t="s">
        <v>39</v>
      </c>
      <c r="D15" s="10">
        <v>34.985999999999997</v>
      </c>
      <c r="E15" s="10">
        <v>31.385000000000002</v>
      </c>
      <c r="F15" s="10">
        <v>32.802</v>
      </c>
      <c r="G15" s="10">
        <v>29.547000000000001</v>
      </c>
      <c r="H15" s="10">
        <v>29.547000000000001</v>
      </c>
      <c r="I15" s="10">
        <v>34.015000000000001</v>
      </c>
      <c r="J15" s="10">
        <v>28.635999999999999</v>
      </c>
      <c r="K15" s="10">
        <v>28.792000000000002</v>
      </c>
      <c r="L15" s="10">
        <v>30.675999999999998</v>
      </c>
      <c r="M15" s="10">
        <v>27.295000000000002</v>
      </c>
      <c r="N15" s="10">
        <f t="shared" si="0"/>
        <v>30.768099999999997</v>
      </c>
      <c r="O15" s="12">
        <f t="shared" si="1"/>
        <v>2.3739050718173198</v>
      </c>
      <c r="P15" s="64"/>
      <c r="Q15" s="64"/>
      <c r="R15" s="64"/>
      <c r="S15" s="64"/>
      <c r="T15" s="64"/>
      <c r="U15" s="64"/>
      <c r="V15" s="64"/>
    </row>
    <row r="16" spans="2:22" x14ac:dyDescent="0.3">
      <c r="P16" s="6"/>
      <c r="Q16" s="6"/>
      <c r="R16" s="6"/>
      <c r="S16" s="6"/>
      <c r="T16" s="6"/>
      <c r="U16" s="6"/>
      <c r="V16" s="6"/>
    </row>
    <row r="17" spans="2:20" x14ac:dyDescent="0.3">
      <c r="B17" s="80" t="s">
        <v>56</v>
      </c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</row>
    <row r="18" spans="2:20" x14ac:dyDescent="0.3">
      <c r="N18" s="6"/>
    </row>
    <row r="19" spans="2:20" x14ac:dyDescent="0.3">
      <c r="B19" s="82" t="s">
        <v>64</v>
      </c>
      <c r="C19" s="10" t="s">
        <v>40</v>
      </c>
      <c r="D19" s="10">
        <v>13.272</v>
      </c>
      <c r="E19" s="10">
        <v>12.36</v>
      </c>
      <c r="F19" s="10">
        <v>11.446999999999999</v>
      </c>
      <c r="G19" s="10">
        <v>16.289000000000001</v>
      </c>
      <c r="H19" s="10">
        <v>14.087</v>
      </c>
      <c r="I19" s="10">
        <v>15.554</v>
      </c>
      <c r="J19" s="10">
        <v>14.487</v>
      </c>
      <c r="K19" s="10">
        <v>12.535</v>
      </c>
      <c r="L19" s="10">
        <v>12.037000000000001</v>
      </c>
      <c r="M19" s="10">
        <v>12.523999999999999</v>
      </c>
      <c r="N19" s="10">
        <v>12.611000000000001</v>
      </c>
      <c r="O19" s="10">
        <v>12.909000000000001</v>
      </c>
      <c r="P19" s="10">
        <v>11.435</v>
      </c>
      <c r="Q19" s="10">
        <v>13.804</v>
      </c>
      <c r="R19" s="10">
        <v>11.659000000000001</v>
      </c>
      <c r="S19" s="10">
        <f>AVERAGE(D19:R19)</f>
        <v>13.133999999999997</v>
      </c>
      <c r="T19" s="10">
        <f>STDEV(D19:R19)</f>
        <v>1.4585443330350392</v>
      </c>
    </row>
    <row r="20" spans="2:20" x14ac:dyDescent="0.3">
      <c r="B20" s="82"/>
      <c r="C20" s="10" t="s">
        <v>38</v>
      </c>
      <c r="D20" s="10">
        <v>12.436999999999999</v>
      </c>
      <c r="E20" s="10">
        <v>12.696999999999999</v>
      </c>
      <c r="F20" s="10">
        <v>11.085000000000001</v>
      </c>
      <c r="G20" s="10">
        <v>13.159000000000001</v>
      </c>
      <c r="H20" s="10">
        <v>13.076000000000001</v>
      </c>
      <c r="I20" s="10">
        <v>16.829999999999998</v>
      </c>
      <c r="J20" s="10">
        <v>10.015000000000001</v>
      </c>
      <c r="K20" s="10">
        <v>13.364000000000001</v>
      </c>
      <c r="L20" s="10">
        <v>13.035</v>
      </c>
      <c r="M20" s="10">
        <v>14.939</v>
      </c>
      <c r="N20" s="10">
        <v>13.555999999999999</v>
      </c>
      <c r="O20" s="10">
        <v>13.627000000000001</v>
      </c>
      <c r="P20" s="10">
        <v>11.435</v>
      </c>
      <c r="Q20" s="10">
        <v>12.037000000000001</v>
      </c>
      <c r="R20" s="10">
        <v>16.488</v>
      </c>
      <c r="S20" s="10">
        <f t="shared" ref="S20:S21" si="2">AVERAGE(D20:R20)</f>
        <v>13.185333333333336</v>
      </c>
      <c r="T20" s="10">
        <f t="shared" ref="T20:T26" si="3">STDEV(D20:R20)</f>
        <v>1.8382717686017083</v>
      </c>
    </row>
    <row r="21" spans="2:20" x14ac:dyDescent="0.3">
      <c r="B21" s="82"/>
      <c r="C21" s="10" t="s">
        <v>39</v>
      </c>
      <c r="D21" s="10">
        <v>14.756</v>
      </c>
      <c r="E21" s="10">
        <v>15.44</v>
      </c>
      <c r="F21" s="10">
        <v>12.824</v>
      </c>
      <c r="G21" s="10">
        <v>12.6</v>
      </c>
      <c r="H21" s="10">
        <v>14.542999999999999</v>
      </c>
      <c r="I21" s="10">
        <v>13.364000000000001</v>
      </c>
      <c r="J21" s="10">
        <v>13.646000000000001</v>
      </c>
      <c r="K21" s="10">
        <v>12.877000000000001</v>
      </c>
      <c r="L21" s="10">
        <v>12.015000000000001</v>
      </c>
      <c r="M21" s="10">
        <v>12.36</v>
      </c>
      <c r="N21" s="10">
        <v>13.775</v>
      </c>
      <c r="O21" s="10">
        <v>11.821</v>
      </c>
      <c r="P21" s="10">
        <v>12.611000000000001</v>
      </c>
      <c r="Q21" s="10">
        <v>11.428000000000001</v>
      </c>
      <c r="R21" s="10">
        <v>11.821</v>
      </c>
      <c r="S21" s="10">
        <f t="shared" si="2"/>
        <v>13.058733333333333</v>
      </c>
      <c r="T21" s="10">
        <f t="shared" si="3"/>
        <v>1.1803508840695673</v>
      </c>
    </row>
    <row r="22" spans="2:20" x14ac:dyDescent="0.3">
      <c r="N22" s="6"/>
    </row>
    <row r="23" spans="2:20" x14ac:dyDescent="0.3">
      <c r="N23" s="6"/>
    </row>
    <row r="24" spans="2:20" x14ac:dyDescent="0.3">
      <c r="B24" s="82" t="s">
        <v>10</v>
      </c>
      <c r="C24" s="10" t="s">
        <v>40</v>
      </c>
      <c r="D24" s="10">
        <v>11.481999999999999</v>
      </c>
      <c r="E24" s="10">
        <v>12</v>
      </c>
      <c r="F24" s="10">
        <v>11.401999999999999</v>
      </c>
      <c r="G24" s="10">
        <v>11.662000000000001</v>
      </c>
      <c r="H24" s="10">
        <v>10.295999999999999</v>
      </c>
      <c r="I24" s="10">
        <v>10.295999999999999</v>
      </c>
      <c r="J24" s="10">
        <v>9.0549999999999997</v>
      </c>
      <c r="K24" s="10">
        <v>11.045</v>
      </c>
      <c r="L24" s="10">
        <v>12.47</v>
      </c>
      <c r="M24" s="10">
        <v>15.523999999999999</v>
      </c>
      <c r="N24" s="10">
        <v>13</v>
      </c>
      <c r="O24" s="10">
        <v>9.4339999999999993</v>
      </c>
      <c r="P24" s="10">
        <v>11.02</v>
      </c>
      <c r="Q24" s="10">
        <v>11.75</v>
      </c>
      <c r="R24" s="10">
        <v>12.86</v>
      </c>
      <c r="S24" s="10">
        <f>AVERAGE(D24:R24)</f>
        <v>11.55306666666667</v>
      </c>
      <c r="T24" s="10">
        <f t="shared" si="3"/>
        <v>1.5839044193144176</v>
      </c>
    </row>
    <row r="25" spans="2:20" x14ac:dyDescent="0.3">
      <c r="B25" s="82"/>
      <c r="C25" s="10" t="s">
        <v>38</v>
      </c>
      <c r="D25" s="10">
        <v>10.388999999999999</v>
      </c>
      <c r="E25" s="10">
        <v>12.6</v>
      </c>
      <c r="F25" s="10">
        <v>12.093</v>
      </c>
      <c r="G25" s="10">
        <v>9.9610000000000003</v>
      </c>
      <c r="H25" s="10">
        <v>9.9610000000000003</v>
      </c>
      <c r="I25" s="10">
        <v>12.003</v>
      </c>
      <c r="J25" s="10">
        <v>9.74</v>
      </c>
      <c r="K25" s="10">
        <v>9.7959999999999994</v>
      </c>
      <c r="L25" s="10">
        <v>10.698</v>
      </c>
      <c r="M25" s="10">
        <v>10.6</v>
      </c>
      <c r="N25" s="10">
        <v>10.634</v>
      </c>
      <c r="O25" s="10">
        <v>11.231</v>
      </c>
      <c r="P25" s="10">
        <v>12.611000000000001</v>
      </c>
      <c r="Q25" s="10">
        <v>10.608000000000001</v>
      </c>
      <c r="R25" s="10">
        <v>11.146000000000001</v>
      </c>
      <c r="S25" s="10">
        <f t="shared" ref="S25:S26" si="4">AVERAGE(D25:R25)</f>
        <v>10.938066666666664</v>
      </c>
      <c r="T25" s="10">
        <f t="shared" si="3"/>
        <v>0.98130827154850975</v>
      </c>
    </row>
    <row r="26" spans="2:20" x14ac:dyDescent="0.3">
      <c r="B26" s="82"/>
      <c r="C26" s="10" t="s">
        <v>39</v>
      </c>
      <c r="D26" s="10">
        <v>10.420999999999999</v>
      </c>
      <c r="E26" s="10">
        <v>11.752000000000001</v>
      </c>
      <c r="F26" s="10">
        <v>8.2439999999999998</v>
      </c>
      <c r="G26" s="10">
        <v>11.446999999999999</v>
      </c>
      <c r="H26" s="10">
        <v>11.157999999999999</v>
      </c>
      <c r="I26" s="10">
        <v>10.875</v>
      </c>
      <c r="J26" s="10">
        <v>10.949</v>
      </c>
      <c r="K26" s="10">
        <v>11.888999999999999</v>
      </c>
      <c r="L26" s="10">
        <v>10.323</v>
      </c>
      <c r="M26" s="10">
        <v>10.736000000000001</v>
      </c>
      <c r="N26" s="10">
        <v>9.6980000000000004</v>
      </c>
      <c r="O26" s="10">
        <v>10.349</v>
      </c>
      <c r="P26" s="10">
        <v>9</v>
      </c>
      <c r="Q26" s="10">
        <v>10.949</v>
      </c>
      <c r="R26" s="10">
        <v>10.749000000000001</v>
      </c>
      <c r="S26" s="10">
        <f t="shared" si="4"/>
        <v>10.569266666666667</v>
      </c>
      <c r="T26" s="10">
        <f t="shared" si="3"/>
        <v>0.98049786673233841</v>
      </c>
    </row>
    <row r="27" spans="2:20" x14ac:dyDescent="0.3">
      <c r="N27" s="6"/>
    </row>
    <row r="28" spans="2:20" x14ac:dyDescent="0.3">
      <c r="N28" s="6"/>
    </row>
    <row r="29" spans="2:20" x14ac:dyDescent="0.3">
      <c r="N29" s="44"/>
    </row>
    <row r="32" spans="2:20" x14ac:dyDescent="0.3">
      <c r="N32" s="6"/>
      <c r="O32" s="6"/>
      <c r="P32" s="6"/>
      <c r="Q32" s="6"/>
    </row>
    <row r="33" spans="14:17" x14ac:dyDescent="0.3">
      <c r="N33" s="55"/>
      <c r="O33" s="55"/>
      <c r="P33" s="55"/>
      <c r="Q33" s="6"/>
    </row>
    <row r="34" spans="14:17" x14ac:dyDescent="0.3">
      <c r="N34" s="55"/>
      <c r="O34" s="55"/>
      <c r="P34" s="55"/>
      <c r="Q34" s="6"/>
    </row>
    <row r="35" spans="14:17" x14ac:dyDescent="0.3">
      <c r="N35" s="55"/>
      <c r="O35" s="55"/>
      <c r="P35" s="55"/>
      <c r="Q35" s="6"/>
    </row>
    <row r="36" spans="14:17" x14ac:dyDescent="0.3">
      <c r="N36" s="55"/>
      <c r="O36" s="55"/>
      <c r="P36" s="55"/>
      <c r="Q36" s="6"/>
    </row>
    <row r="37" spans="14:17" x14ac:dyDescent="0.3">
      <c r="N37" s="55"/>
      <c r="O37" s="55"/>
      <c r="P37" s="55"/>
      <c r="Q37" s="6"/>
    </row>
    <row r="38" spans="14:17" x14ac:dyDescent="0.3">
      <c r="N38" s="55"/>
      <c r="O38" s="55"/>
      <c r="P38" s="55"/>
      <c r="Q38" s="6"/>
    </row>
    <row r="39" spans="14:17" x14ac:dyDescent="0.3">
      <c r="N39" s="55"/>
      <c r="O39" s="55"/>
      <c r="P39" s="55"/>
      <c r="Q39" s="6"/>
    </row>
    <row r="40" spans="14:17" x14ac:dyDescent="0.3">
      <c r="N40" s="55"/>
      <c r="O40" s="55"/>
      <c r="P40" s="55"/>
      <c r="Q40" s="6"/>
    </row>
    <row r="41" spans="14:17" x14ac:dyDescent="0.3">
      <c r="N41" s="55"/>
      <c r="O41" s="55"/>
      <c r="P41" s="55"/>
      <c r="Q41" s="6"/>
    </row>
    <row r="42" spans="14:17" x14ac:dyDescent="0.3">
      <c r="N42" s="55"/>
      <c r="O42" s="55"/>
      <c r="P42" s="55"/>
      <c r="Q42" s="6"/>
    </row>
    <row r="43" spans="14:17" x14ac:dyDescent="0.3">
      <c r="N43" s="55"/>
      <c r="O43" s="55"/>
      <c r="P43" s="55"/>
      <c r="Q43" s="6"/>
    </row>
    <row r="44" spans="14:17" x14ac:dyDescent="0.3">
      <c r="N44" s="55"/>
      <c r="O44" s="55"/>
      <c r="P44" s="55"/>
      <c r="Q44" s="6"/>
    </row>
    <row r="45" spans="14:17" x14ac:dyDescent="0.3">
      <c r="N45" s="55"/>
      <c r="O45" s="55"/>
      <c r="P45" s="55"/>
      <c r="Q45" s="6"/>
    </row>
    <row r="46" spans="14:17" x14ac:dyDescent="0.3">
      <c r="N46" s="55"/>
      <c r="O46" s="55"/>
      <c r="P46" s="55"/>
      <c r="Q46" s="6"/>
    </row>
    <row r="47" spans="14:17" x14ac:dyDescent="0.3">
      <c r="N47" s="55"/>
      <c r="O47" s="55"/>
      <c r="P47" s="55"/>
      <c r="Q47" s="6"/>
    </row>
    <row r="48" spans="14:17" x14ac:dyDescent="0.3">
      <c r="N48" s="6"/>
      <c r="O48" s="6"/>
      <c r="P48" s="6"/>
      <c r="Q48" s="6"/>
    </row>
    <row r="49" spans="14:17" x14ac:dyDescent="0.3">
      <c r="N49" s="6"/>
      <c r="O49" s="6"/>
      <c r="P49" s="6"/>
      <c r="Q49" s="6"/>
    </row>
    <row r="50" spans="14:17" x14ac:dyDescent="0.3">
      <c r="N50" s="6"/>
      <c r="O50" s="6"/>
      <c r="P50" s="6"/>
      <c r="Q50" s="6"/>
    </row>
  </sheetData>
  <mergeCells count="6">
    <mergeCell ref="B6:O6"/>
    <mergeCell ref="B19:B21"/>
    <mergeCell ref="B24:B26"/>
    <mergeCell ref="B17:T17"/>
    <mergeCell ref="B13:B15"/>
    <mergeCell ref="B8:B10"/>
  </mergeCells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Body weight</vt:lpstr>
      <vt:lpstr>Open field test</vt:lpstr>
      <vt:lpstr>Social interaction test</vt:lpstr>
      <vt:lpstr>Sheet1</vt:lpstr>
      <vt:lpstr>Sheet2</vt:lpstr>
      <vt:lpstr>PCR product quantification</vt:lpstr>
      <vt:lpstr>DG cell layer thick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oon</dc:creator>
  <cp:lastModifiedBy>SAMSUNG</cp:lastModifiedBy>
  <dcterms:created xsi:type="dcterms:W3CDTF">2014-06-30T01:30:17Z</dcterms:created>
  <dcterms:modified xsi:type="dcterms:W3CDTF">2017-09-04T02:23:38Z</dcterms:modified>
</cp:coreProperties>
</file>